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aper_Plasmodium\Final_submission_3\Source_data\"/>
    </mc:Choice>
  </mc:AlternateContent>
  <bookViews>
    <workbookView xWindow="0" yWindow="0" windowWidth="21570" windowHeight="8850" activeTab="1"/>
  </bookViews>
  <sheets>
    <sheet name="Figure 1b" sheetId="12" r:id="rId1"/>
    <sheet name="Figure 1e" sheetId="13" r:id="rId2"/>
    <sheet name="Figure 5b" sheetId="3" r:id="rId3"/>
    <sheet name="Figure 5c" sheetId="4" r:id="rId4"/>
    <sheet name="Figure 5d" sheetId="5" r:id="rId5"/>
    <sheet name="Figure 5e" sheetId="6" r:id="rId6"/>
    <sheet name="Supp Figure 7a" sheetId="7" r:id="rId7"/>
    <sheet name="Supp Figure 7b" sheetId="8" r:id="rId8"/>
    <sheet name="Supp Figure 7c" sheetId="9" r:id="rId9"/>
    <sheet name="Supp Figure 7d" sheetId="10" r:id="rId10"/>
    <sheet name="Supp Figure 7e" sheetId="11" r:id="rId11"/>
  </sheets>
  <definedNames>
    <definedName name="_xlnm._FilterDatabase" localSheetId="10" hidden="1">'Supp Figure 7e'!$A$9:$B$27</definedName>
  </definedNames>
  <calcPr calcId="145621"/>
</workbook>
</file>

<file path=xl/sharedStrings.xml><?xml version="1.0" encoding="utf-8"?>
<sst xmlns="http://schemas.openxmlformats.org/spreadsheetml/2006/main" count="128" uniqueCount="50">
  <si>
    <t>Figure 5d</t>
  </si>
  <si>
    <t>Figure 5b</t>
  </si>
  <si>
    <t>Figure 5c</t>
  </si>
  <si>
    <t>Figure 5e</t>
  </si>
  <si>
    <t>Supplementary Figure 7a</t>
  </si>
  <si>
    <t>Supplementary Figure 7e</t>
  </si>
  <si>
    <t>Supplementary Figure 7d</t>
  </si>
  <si>
    <t>Supplementary Figure 7c</t>
  </si>
  <si>
    <t>Supplementary Figure 7b</t>
  </si>
  <si>
    <r>
      <t>Speed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/s)</t>
    </r>
  </si>
  <si>
    <t>Probability</t>
  </si>
  <si>
    <t>∆N</t>
  </si>
  <si>
    <t>K764E</t>
  </si>
  <si>
    <t>S19A</t>
  </si>
  <si>
    <t>WT PfMyoA</t>
  </si>
  <si>
    <r>
      <t>Acti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Actin (µM)</t>
  </si>
  <si>
    <r>
      <t>Rate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Rate (s-1)</t>
  </si>
  <si>
    <t>Construct</t>
  </si>
  <si>
    <t>ADP release rate (s-1)</t>
  </si>
  <si>
    <t>WT</t>
  </si>
  <si>
    <t>Utrophin (nM)</t>
  </si>
  <si>
    <t>Time mobile (%)</t>
  </si>
  <si>
    <t>ADP release rates for ∆N (s-1)</t>
  </si>
  <si>
    <t>S19E</t>
  </si>
  <si>
    <t>error</t>
  </si>
  <si>
    <t xml:space="preserve">Fig 1B </t>
  </si>
  <si>
    <t>Means of 3 biological replicates (each 3 technical replicates) used for bar chart</t>
  </si>
  <si>
    <t>Parasitaemia</t>
  </si>
  <si>
    <t>Expt1</t>
  </si>
  <si>
    <t>Expt2</t>
  </si>
  <si>
    <t>Expt3</t>
  </si>
  <si>
    <t>-</t>
  </si>
  <si>
    <t>heparin</t>
  </si>
  <si>
    <t>na</t>
  </si>
  <si>
    <t>CytoD</t>
  </si>
  <si>
    <t>B9</t>
  </si>
  <si>
    <t>Rap</t>
  </si>
  <si>
    <t>H6</t>
  </si>
  <si>
    <t>Relative parasitaemia</t>
  </si>
  <si>
    <t>%Expt1</t>
  </si>
  <si>
    <t>%Expt2</t>
  </si>
  <si>
    <t>%Expt3</t>
  </si>
  <si>
    <t>mean</t>
  </si>
  <si>
    <t>sd</t>
  </si>
  <si>
    <t xml:space="preserve">t.test to - </t>
  </si>
  <si>
    <t>anti-GFP (with loading control)</t>
  </si>
  <si>
    <t>anti-FLAG (with loading control)</t>
  </si>
  <si>
    <t>Fig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\ _€_-;\-* #,##0.00\ _€_-;_-* &quot;-&quot;??\ _€_-;_-@_-"/>
    <numFmt numFmtId="164" formatCode="0.000"/>
    <numFmt numFmtId="165" formatCode="0.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5" fillId="0" borderId="0" xfId="0" applyFont="1"/>
    <xf numFmtId="164" fontId="5" fillId="0" borderId="0" xfId="0" applyNumberFormat="1" applyFont="1"/>
    <xf numFmtId="164" fontId="0" fillId="0" borderId="0" xfId="0" applyNumberFormat="1"/>
    <xf numFmtId="165" fontId="5" fillId="0" borderId="0" xfId="0" applyNumberFormat="1" applyFont="1"/>
    <xf numFmtId="2" fontId="5" fillId="0" borderId="0" xfId="0" applyNumberFormat="1" applyFont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right"/>
    </xf>
    <xf numFmtId="0" fontId="0" fillId="0" borderId="0" xfId="0" quotePrefix="1" applyBorder="1"/>
    <xf numFmtId="2" fontId="0" fillId="0" borderId="0" xfId="0" applyNumberFormat="1" applyBorder="1"/>
    <xf numFmtId="0" fontId="1" fillId="0" borderId="0" xfId="0" applyFont="1" applyFill="1" applyBorder="1" applyAlignment="1">
      <alignment horizontal="right"/>
    </xf>
    <xf numFmtId="1" fontId="0" fillId="0" borderId="0" xfId="0" applyNumberFormat="1" applyBorder="1"/>
    <xf numFmtId="166" fontId="0" fillId="0" borderId="0" xfId="0" applyNumberFormat="1" applyBorder="1" applyAlignment="1">
      <alignment horizontal="right"/>
    </xf>
    <xf numFmtId="166" fontId="0" fillId="0" borderId="0" xfId="1" applyNumberFormat="1" applyFont="1" applyBorder="1" applyAlignment="1">
      <alignment horizontal="right"/>
    </xf>
  </cellXfs>
  <cellStyles count="2">
    <cellStyle name="Milliers" xfId="1" builtinId="3"/>
    <cellStyle name="Normal" xfId="0" builtinId="0"/>
  </cellStyles>
  <dxfs count="3"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2</xdr:row>
      <xdr:rowOff>54429</xdr:rowOff>
    </xdr:from>
    <xdr:ext cx="6300447" cy="5030734"/>
    <xdr:pic>
      <xdr:nvPicPr>
        <xdr:cNvPr id="2" name="Picture 6">
          <a:extLst>
            <a:ext uri="{FF2B5EF4-FFF2-40B4-BE49-F238E27FC236}">
              <a16:creationId xmlns:a16="http://schemas.microsoft.com/office/drawing/2014/main" id="{DF620894-48EF-458B-B8B8-FB8BFADCF2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435429"/>
          <a:ext cx="6300447" cy="5030734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E32" sqref="E32"/>
    </sheetView>
  </sheetViews>
  <sheetFormatPr baseColWidth="10" defaultRowHeight="15" x14ac:dyDescent="0.25"/>
  <sheetData>
    <row r="1" spans="1:16" x14ac:dyDescent="0.25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x14ac:dyDescent="0.25">
      <c r="A2" s="11"/>
      <c r="B2" s="11" t="s">
        <v>27</v>
      </c>
      <c r="C2" s="11" t="s">
        <v>28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</row>
    <row r="3" spans="1:16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</row>
    <row r="4" spans="1:16" x14ac:dyDescent="0.25">
      <c r="A4" s="11"/>
      <c r="B4" s="11"/>
      <c r="C4" s="12" t="s">
        <v>29</v>
      </c>
      <c r="D4" s="11" t="s">
        <v>30</v>
      </c>
      <c r="E4" s="11" t="s">
        <v>31</v>
      </c>
      <c r="F4" s="11" t="s">
        <v>32</v>
      </c>
      <c r="G4" s="11"/>
      <c r="H4" s="11"/>
      <c r="I4" s="11"/>
      <c r="J4" s="11"/>
      <c r="K4" s="11"/>
      <c r="L4" s="11"/>
      <c r="M4" s="11"/>
      <c r="N4" s="11"/>
      <c r="O4" s="11"/>
      <c r="P4" s="11"/>
    </row>
    <row r="5" spans="1:16" x14ac:dyDescent="0.25">
      <c r="A5" s="11"/>
      <c r="B5" s="11" t="s">
        <v>21</v>
      </c>
      <c r="C5" s="13" t="s">
        <v>33</v>
      </c>
      <c r="D5" s="14">
        <v>4.6833333333333336</v>
      </c>
      <c r="E5" s="14">
        <v>6.5466666666666669</v>
      </c>
      <c r="F5" s="14">
        <v>5.3633333333333333</v>
      </c>
      <c r="G5" s="14"/>
      <c r="H5" s="14"/>
      <c r="I5" s="14"/>
      <c r="J5" s="14"/>
      <c r="K5" s="14"/>
      <c r="L5" s="14"/>
      <c r="M5" s="14"/>
      <c r="N5" s="11"/>
      <c r="O5" s="11"/>
      <c r="P5" s="11"/>
    </row>
    <row r="6" spans="1:16" x14ac:dyDescent="0.25">
      <c r="A6" s="11"/>
      <c r="B6" s="11"/>
      <c r="C6" s="11" t="s">
        <v>34</v>
      </c>
      <c r="D6" s="14">
        <v>0.17333333333333334</v>
      </c>
      <c r="E6" s="14">
        <v>0.49333333333333335</v>
      </c>
      <c r="F6" s="14" t="s">
        <v>35</v>
      </c>
      <c r="G6" s="14"/>
      <c r="H6" s="14"/>
      <c r="I6" s="14"/>
      <c r="J6" s="14"/>
      <c r="K6" s="14"/>
      <c r="L6" s="14"/>
      <c r="M6" s="14"/>
      <c r="N6" s="11"/>
      <c r="O6" s="11"/>
      <c r="P6" s="11"/>
    </row>
    <row r="7" spans="1:16" x14ac:dyDescent="0.25">
      <c r="A7" s="11"/>
      <c r="B7" s="11"/>
      <c r="C7" s="11" t="s">
        <v>36</v>
      </c>
      <c r="D7" s="14">
        <v>0.34666666666666668</v>
      </c>
      <c r="E7" s="14">
        <v>0.66</v>
      </c>
      <c r="F7" s="14">
        <v>0.43333333333333335</v>
      </c>
      <c r="G7" s="14"/>
      <c r="H7" s="14"/>
      <c r="I7" s="14"/>
      <c r="J7" s="14"/>
      <c r="K7" s="14"/>
      <c r="L7" s="14"/>
      <c r="M7" s="14"/>
      <c r="N7" s="11"/>
      <c r="O7" s="11"/>
      <c r="P7" s="11"/>
    </row>
    <row r="8" spans="1:16" x14ac:dyDescent="0.25">
      <c r="A8" s="11"/>
      <c r="B8" s="11" t="s">
        <v>37</v>
      </c>
      <c r="C8" s="13" t="s">
        <v>33</v>
      </c>
      <c r="D8" s="14">
        <v>4.72</v>
      </c>
      <c r="E8" s="14">
        <v>6.6499999999999995</v>
      </c>
      <c r="F8" s="14">
        <v>7.376666666666666</v>
      </c>
      <c r="G8" s="14"/>
      <c r="H8" s="14"/>
      <c r="I8" s="14"/>
      <c r="J8" s="11"/>
      <c r="K8" s="11"/>
      <c r="L8" s="14"/>
      <c r="M8" s="14"/>
      <c r="N8" s="11"/>
      <c r="O8" s="11"/>
      <c r="P8" s="11"/>
    </row>
    <row r="9" spans="1:16" x14ac:dyDescent="0.25">
      <c r="A9" s="11"/>
      <c r="B9" s="11"/>
      <c r="C9" s="13" t="s">
        <v>38</v>
      </c>
      <c r="D9" s="14">
        <v>0.53666666666666663</v>
      </c>
      <c r="E9" s="14">
        <v>0.59</v>
      </c>
      <c r="F9" s="14">
        <v>0.37999999999999995</v>
      </c>
      <c r="G9" s="14"/>
      <c r="H9" s="14"/>
      <c r="I9" s="14"/>
      <c r="J9" s="11"/>
      <c r="K9" s="11"/>
      <c r="L9" s="14"/>
      <c r="M9" s="14"/>
      <c r="N9" s="11"/>
      <c r="O9" s="11"/>
      <c r="P9" s="11"/>
    </row>
    <row r="10" spans="1:16" x14ac:dyDescent="0.25">
      <c r="A10" s="11"/>
      <c r="B10" s="11" t="s">
        <v>39</v>
      </c>
      <c r="C10" s="13" t="s">
        <v>33</v>
      </c>
      <c r="D10" s="14">
        <v>6.44</v>
      </c>
      <c r="E10" s="14">
        <v>6.4366666666666665</v>
      </c>
      <c r="F10" s="14">
        <v>6.9933333333333332</v>
      </c>
      <c r="G10" s="14"/>
      <c r="H10" s="14"/>
      <c r="I10" s="14"/>
      <c r="J10" s="11"/>
      <c r="K10" s="14"/>
      <c r="L10" s="11"/>
      <c r="M10" s="14"/>
      <c r="N10" s="11"/>
      <c r="O10" s="11"/>
      <c r="P10" s="11"/>
    </row>
    <row r="11" spans="1:16" x14ac:dyDescent="0.25">
      <c r="A11" s="11"/>
      <c r="B11" s="11"/>
      <c r="C11" s="13" t="s">
        <v>38</v>
      </c>
      <c r="D11" s="14">
        <v>0.78666666666666674</v>
      </c>
      <c r="E11" s="14">
        <v>1.0166666666666666</v>
      </c>
      <c r="F11" s="14">
        <v>0.6</v>
      </c>
      <c r="G11" s="14"/>
      <c r="H11" s="14"/>
      <c r="I11" s="14"/>
      <c r="J11" s="11"/>
      <c r="K11" s="14"/>
      <c r="L11" s="11"/>
      <c r="M11" s="14"/>
      <c r="N11" s="11"/>
      <c r="O11" s="11"/>
      <c r="P11" s="11"/>
    </row>
    <row r="12" spans="1:16" x14ac:dyDescent="0.25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</row>
    <row r="13" spans="1:16" x14ac:dyDescent="0.25">
      <c r="A13" s="11"/>
      <c r="B13" s="11"/>
      <c r="C13" s="15" t="s">
        <v>40</v>
      </c>
      <c r="D13" s="11" t="s">
        <v>41</v>
      </c>
      <c r="E13" s="11" t="s">
        <v>42</v>
      </c>
      <c r="F13" s="11" t="s">
        <v>43</v>
      </c>
      <c r="G13" s="11"/>
      <c r="H13" s="11" t="s">
        <v>44</v>
      </c>
      <c r="I13" s="11"/>
      <c r="J13" s="11" t="s">
        <v>45</v>
      </c>
      <c r="K13" s="11" t="s">
        <v>46</v>
      </c>
      <c r="L13" s="11"/>
      <c r="M13" s="11"/>
      <c r="N13" s="11"/>
      <c r="O13" s="11"/>
      <c r="P13" s="11"/>
    </row>
    <row r="14" spans="1:16" x14ac:dyDescent="0.25">
      <c r="A14" s="11"/>
      <c r="B14" s="11" t="s">
        <v>21</v>
      </c>
      <c r="C14" s="13" t="s">
        <v>33</v>
      </c>
      <c r="D14" s="16">
        <v>100</v>
      </c>
      <c r="E14" s="16">
        <v>100.00000000000001</v>
      </c>
      <c r="F14" s="16">
        <v>100.00000000000001</v>
      </c>
      <c r="G14" s="16"/>
      <c r="H14" s="16">
        <v>100</v>
      </c>
      <c r="I14" s="11"/>
      <c r="J14" s="11" t="s">
        <v>35</v>
      </c>
      <c r="K14" s="11" t="e">
        <v>#DIV/0!</v>
      </c>
      <c r="L14" s="11"/>
      <c r="M14" s="11"/>
      <c r="N14" s="11"/>
      <c r="O14" s="11"/>
      <c r="P14" s="11"/>
    </row>
    <row r="15" spans="1:16" x14ac:dyDescent="0.25">
      <c r="A15" s="11"/>
      <c r="B15" s="11"/>
      <c r="C15" s="11" t="s">
        <v>34</v>
      </c>
      <c r="D15" s="14">
        <v>3.7010676156583635</v>
      </c>
      <c r="E15" s="14">
        <v>7.5356415478615073</v>
      </c>
      <c r="F15" s="14" t="s">
        <v>35</v>
      </c>
      <c r="G15" s="14"/>
      <c r="H15" s="14">
        <v>5.6183545817599354</v>
      </c>
      <c r="I15" s="11"/>
      <c r="J15" s="14">
        <v>1.9172869661015728</v>
      </c>
      <c r="K15" s="17">
        <v>1.2930638475546635E-2</v>
      </c>
      <c r="L15" s="11"/>
      <c r="M15" s="11"/>
      <c r="N15" s="11"/>
      <c r="O15" s="11"/>
      <c r="P15" s="11"/>
    </row>
    <row r="16" spans="1:16" x14ac:dyDescent="0.25">
      <c r="A16" s="11"/>
      <c r="B16" s="11"/>
      <c r="C16" s="11" t="s">
        <v>36</v>
      </c>
      <c r="D16" s="14">
        <v>7.402135231316727</v>
      </c>
      <c r="E16" s="14">
        <v>10.081466395112017</v>
      </c>
      <c r="F16" s="14">
        <v>8.0795525170913614</v>
      </c>
      <c r="G16" s="14"/>
      <c r="H16" s="14">
        <v>8.5210513811733684</v>
      </c>
      <c r="I16" s="11"/>
      <c r="J16" s="14">
        <v>1.1375103828274671</v>
      </c>
      <c r="K16" s="18">
        <v>7.7301523696684174E-5</v>
      </c>
      <c r="L16" s="11"/>
      <c r="M16" s="11"/>
      <c r="N16" s="11"/>
      <c r="O16" s="11"/>
      <c r="P16" s="11"/>
    </row>
    <row r="17" spans="1:16" x14ac:dyDescent="0.25">
      <c r="A17" s="11"/>
      <c r="B17" s="11" t="s">
        <v>37</v>
      </c>
      <c r="C17" s="13" t="s">
        <v>33</v>
      </c>
      <c r="D17" s="16">
        <v>100</v>
      </c>
      <c r="E17" s="16">
        <v>100.00000000000001</v>
      </c>
      <c r="F17" s="16">
        <v>100</v>
      </c>
      <c r="G17" s="16"/>
      <c r="H17" s="16">
        <v>100</v>
      </c>
      <c r="I17" s="11"/>
      <c r="J17" s="14" t="s">
        <v>35</v>
      </c>
      <c r="K17" s="17">
        <v>1</v>
      </c>
      <c r="L17" s="11"/>
      <c r="M17" s="11"/>
      <c r="N17" s="11"/>
      <c r="O17" s="11"/>
      <c r="P17" s="11"/>
    </row>
    <row r="18" spans="1:16" x14ac:dyDescent="0.25">
      <c r="A18" s="11"/>
      <c r="B18" s="11"/>
      <c r="C18" s="13" t="s">
        <v>38</v>
      </c>
      <c r="D18" s="14">
        <v>11.370056497175142</v>
      </c>
      <c r="E18" s="14">
        <v>8.8721804511278197</v>
      </c>
      <c r="F18" s="14">
        <v>5.1513782196113871</v>
      </c>
      <c r="G18" s="14"/>
      <c r="H18" s="14">
        <v>8.4645383893047832</v>
      </c>
      <c r="I18" s="11"/>
      <c r="J18" s="14">
        <v>2.5550758524795762</v>
      </c>
      <c r="K18" s="17">
        <v>3.8935445480817686E-4</v>
      </c>
      <c r="L18" s="11"/>
      <c r="M18" s="11"/>
      <c r="N18" s="11"/>
      <c r="O18" s="11"/>
      <c r="P18" s="11"/>
    </row>
    <row r="19" spans="1:16" x14ac:dyDescent="0.25">
      <c r="A19" s="11"/>
      <c r="B19" s="11" t="s">
        <v>39</v>
      </c>
      <c r="C19" s="13" t="s">
        <v>33</v>
      </c>
      <c r="D19" s="16">
        <v>100</v>
      </c>
      <c r="E19" s="16">
        <v>100</v>
      </c>
      <c r="F19" s="16">
        <v>100.00000000000001</v>
      </c>
      <c r="G19" s="16"/>
      <c r="H19" s="16">
        <v>100</v>
      </c>
      <c r="I19" s="11"/>
      <c r="J19" s="14" t="s">
        <v>35</v>
      </c>
      <c r="K19" s="17">
        <v>1</v>
      </c>
      <c r="L19" s="11"/>
      <c r="M19" s="11"/>
      <c r="N19" s="11"/>
      <c r="O19" s="11"/>
      <c r="P19" s="11"/>
    </row>
    <row r="20" spans="1:16" x14ac:dyDescent="0.25">
      <c r="A20" s="11"/>
      <c r="B20" s="11"/>
      <c r="C20" s="13" t="s">
        <v>38</v>
      </c>
      <c r="D20" s="14">
        <v>12.215320910973086</v>
      </c>
      <c r="E20" s="14">
        <v>15.79492490937338</v>
      </c>
      <c r="F20" s="14">
        <v>8.5795996186844619</v>
      </c>
      <c r="G20" s="14"/>
      <c r="H20" s="14">
        <v>12.196615146343641</v>
      </c>
      <c r="I20" s="11"/>
      <c r="J20" s="14">
        <v>2.9456739117827877</v>
      </c>
      <c r="K20" s="17">
        <v>5.6227712219356735E-4</v>
      </c>
      <c r="L20" s="11"/>
      <c r="M20" s="11"/>
      <c r="N20" s="11"/>
      <c r="O20" s="11"/>
      <c r="P20" s="11"/>
    </row>
    <row r="21" spans="1:16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1:16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1:16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  <row r="25" spans="1:16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</row>
    <row r="26" spans="1:16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 x14ac:dyDescent="0.2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</row>
    <row r="28" spans="1:16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</row>
    <row r="29" spans="1:16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</row>
    <row r="30" spans="1:16" x14ac:dyDescent="0.25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</row>
  </sheetData>
  <conditionalFormatting sqref="D5:D7">
    <cfRule type="expression" dxfId="2" priority="1">
      <formula>$AA1048575&lt;&gt;#REF!</formula>
    </cfRule>
  </conditionalFormatting>
  <conditionalFormatting sqref="D9:D11">
    <cfRule type="expression" dxfId="1" priority="2">
      <formula>$AA5&lt;&gt;#REF!</formula>
    </cfRule>
  </conditionalFormatting>
  <conditionalFormatting sqref="D8">
    <cfRule type="expression" dxfId="0" priority="3">
      <formula>$AA4&lt;&gt;#REF!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topLeftCell="A24" workbookViewId="0">
      <selection activeCell="M9" sqref="M9:O45"/>
    </sheetView>
  </sheetViews>
  <sheetFormatPr baseColWidth="10" defaultColWidth="9.140625" defaultRowHeight="15" x14ac:dyDescent="0.25"/>
  <cols>
    <col min="1" max="1" width="14" customWidth="1"/>
    <col min="2" max="2" width="16.28515625" customWidth="1"/>
    <col min="5" max="5" width="14" customWidth="1"/>
    <col min="6" max="6" width="16.140625" customWidth="1"/>
    <col min="9" max="9" width="14" customWidth="1"/>
    <col min="10" max="10" width="16" customWidth="1"/>
    <col min="12" max="12" width="9.140625" customWidth="1"/>
    <col min="13" max="13" width="14" customWidth="1"/>
    <col min="14" max="14" width="16.140625" customWidth="1"/>
  </cols>
  <sheetData>
    <row r="1" spans="1:15" x14ac:dyDescent="0.25">
      <c r="A1" s="1" t="s">
        <v>6</v>
      </c>
    </row>
    <row r="5" spans="1:15" ht="15.75" thickBot="1" x14ac:dyDescent="0.3">
      <c r="A5" s="9" t="s">
        <v>11</v>
      </c>
      <c r="B5" s="9"/>
      <c r="C5" s="9"/>
      <c r="E5" s="9" t="s">
        <v>12</v>
      </c>
      <c r="F5" s="9"/>
      <c r="G5" s="9"/>
      <c r="I5" s="9" t="s">
        <v>13</v>
      </c>
      <c r="J5" s="9"/>
      <c r="K5" s="9"/>
      <c r="M5" s="9" t="s">
        <v>14</v>
      </c>
      <c r="N5" s="9"/>
      <c r="O5" s="9"/>
    </row>
    <row r="7" spans="1:15" x14ac:dyDescent="0.25">
      <c r="A7" t="s">
        <v>22</v>
      </c>
      <c r="B7" t="s">
        <v>23</v>
      </c>
      <c r="C7" t="s">
        <v>26</v>
      </c>
      <c r="E7" t="s">
        <v>22</v>
      </c>
      <c r="F7" t="s">
        <v>23</v>
      </c>
      <c r="G7" t="s">
        <v>26</v>
      </c>
      <c r="I7" t="s">
        <v>22</v>
      </c>
      <c r="J7" t="s">
        <v>23</v>
      </c>
      <c r="K7" t="s">
        <v>26</v>
      </c>
      <c r="M7" t="s">
        <v>22</v>
      </c>
      <c r="N7" t="s">
        <v>23</v>
      </c>
      <c r="O7" t="s">
        <v>26</v>
      </c>
    </row>
    <row r="9" spans="1:15" x14ac:dyDescent="0.25">
      <c r="A9" s="4">
        <v>0</v>
      </c>
      <c r="B9" s="4">
        <v>67.8</v>
      </c>
      <c r="C9" s="4">
        <v>3.95</v>
      </c>
      <c r="E9" s="4">
        <v>0</v>
      </c>
      <c r="F9" s="4">
        <v>65</v>
      </c>
      <c r="G9" s="4">
        <v>0.432</v>
      </c>
      <c r="I9" s="4">
        <v>0</v>
      </c>
      <c r="J9" s="4">
        <v>60.8</v>
      </c>
      <c r="K9" s="4">
        <v>0.31</v>
      </c>
      <c r="M9" s="4">
        <v>0</v>
      </c>
      <c r="N9" s="4">
        <v>72.3</v>
      </c>
      <c r="O9" s="4">
        <v>1.73</v>
      </c>
    </row>
    <row r="10" spans="1:15" x14ac:dyDescent="0.25">
      <c r="A10" s="4">
        <v>0</v>
      </c>
      <c r="B10" s="4">
        <v>65.5</v>
      </c>
      <c r="C10" s="4">
        <v>0.41399999999999998</v>
      </c>
      <c r="E10" s="4">
        <v>0</v>
      </c>
      <c r="F10" s="4">
        <v>70.3</v>
      </c>
      <c r="G10" s="4">
        <v>0.76600000000000001</v>
      </c>
      <c r="I10" s="4">
        <v>0</v>
      </c>
      <c r="J10" s="4">
        <v>65.2</v>
      </c>
      <c r="K10" s="4">
        <v>0.41799999999999998</v>
      </c>
      <c r="M10" s="4">
        <v>0</v>
      </c>
      <c r="N10" s="4">
        <v>76.3</v>
      </c>
      <c r="O10" s="4">
        <v>0.51200000000000001</v>
      </c>
    </row>
    <row r="11" spans="1:15" x14ac:dyDescent="0.25">
      <c r="A11" s="4">
        <v>0</v>
      </c>
      <c r="B11" s="4">
        <v>64.3</v>
      </c>
      <c r="C11" s="4">
        <v>2.4700000000000002</v>
      </c>
      <c r="E11" s="4">
        <v>0</v>
      </c>
      <c r="F11" s="4">
        <v>74.099999999999994</v>
      </c>
      <c r="G11" s="4">
        <v>0.50800000000000001</v>
      </c>
      <c r="I11" s="4">
        <v>0</v>
      </c>
      <c r="J11" s="4">
        <v>69.900000000000006</v>
      </c>
      <c r="K11" s="4">
        <v>0.20499999999999999</v>
      </c>
      <c r="M11" s="4">
        <v>0</v>
      </c>
      <c r="N11" s="4">
        <v>73</v>
      </c>
      <c r="O11" s="4">
        <v>1.39</v>
      </c>
    </row>
    <row r="12" spans="1:15" x14ac:dyDescent="0.25">
      <c r="A12" s="4">
        <v>3</v>
      </c>
      <c r="B12" s="4">
        <v>61.7</v>
      </c>
      <c r="C12" s="4">
        <v>2.58</v>
      </c>
      <c r="E12" s="4">
        <v>0.6</v>
      </c>
      <c r="F12" s="4">
        <v>58.1</v>
      </c>
      <c r="G12" s="4">
        <v>0.94899999999999995</v>
      </c>
      <c r="I12" s="4">
        <v>0</v>
      </c>
      <c r="J12" s="4">
        <v>75.8</v>
      </c>
      <c r="K12" s="4">
        <v>0.69199999999999995</v>
      </c>
      <c r="M12" s="4">
        <v>0</v>
      </c>
      <c r="N12" s="4">
        <v>74.099999999999994</v>
      </c>
      <c r="O12" s="4">
        <v>0.64900000000000002</v>
      </c>
    </row>
    <row r="13" spans="1:15" x14ac:dyDescent="0.25">
      <c r="A13" s="4">
        <v>3.5</v>
      </c>
      <c r="B13" s="4">
        <v>57.8</v>
      </c>
      <c r="C13" s="4">
        <v>2.85</v>
      </c>
      <c r="E13" s="4">
        <v>0.9</v>
      </c>
      <c r="F13" s="4">
        <v>71</v>
      </c>
      <c r="G13" s="4">
        <v>0.61299999999999999</v>
      </c>
      <c r="I13" s="4">
        <v>1.25</v>
      </c>
      <c r="J13" s="4">
        <v>55.2</v>
      </c>
      <c r="K13" s="4">
        <v>2.64</v>
      </c>
      <c r="M13" s="4">
        <v>0</v>
      </c>
      <c r="N13" s="4">
        <v>72.900000000000006</v>
      </c>
      <c r="O13" s="4">
        <v>0.53700000000000003</v>
      </c>
    </row>
    <row r="14" spans="1:15" x14ac:dyDescent="0.25">
      <c r="A14" s="4">
        <v>4</v>
      </c>
      <c r="B14" s="4">
        <v>53.8</v>
      </c>
      <c r="C14" s="4">
        <v>5.9</v>
      </c>
      <c r="E14" s="4">
        <v>1</v>
      </c>
      <c r="F14" s="4">
        <v>64.400000000000006</v>
      </c>
      <c r="G14" s="4">
        <v>0.496</v>
      </c>
      <c r="I14" s="4">
        <v>1.5</v>
      </c>
      <c r="J14" s="4">
        <v>52.6</v>
      </c>
      <c r="K14" s="4">
        <v>1.73</v>
      </c>
      <c r="M14" s="4">
        <v>0.8</v>
      </c>
      <c r="N14" s="4">
        <v>62.3</v>
      </c>
      <c r="O14" s="4">
        <v>1.27</v>
      </c>
    </row>
    <row r="15" spans="1:15" x14ac:dyDescent="0.25">
      <c r="A15" s="4">
        <v>5</v>
      </c>
      <c r="B15" s="4">
        <v>56.1</v>
      </c>
      <c r="C15" s="4">
        <v>4.49</v>
      </c>
      <c r="E15" s="4">
        <v>1.3</v>
      </c>
      <c r="F15" s="4">
        <v>47</v>
      </c>
      <c r="G15" s="4">
        <v>2.82</v>
      </c>
      <c r="I15" s="4">
        <v>1.75</v>
      </c>
      <c r="J15" s="4">
        <v>38.9</v>
      </c>
      <c r="K15" s="4">
        <v>3.47</v>
      </c>
      <c r="M15" s="4">
        <v>0.8</v>
      </c>
      <c r="N15" s="4">
        <v>60.3</v>
      </c>
      <c r="O15" s="4">
        <v>2.2599999999999998</v>
      </c>
    </row>
    <row r="16" spans="1:15" x14ac:dyDescent="0.25">
      <c r="A16" s="4">
        <v>6.5</v>
      </c>
      <c r="B16" s="4">
        <v>53.1</v>
      </c>
      <c r="C16" s="4">
        <v>4.1399999999999997</v>
      </c>
      <c r="E16" s="4">
        <v>1.5</v>
      </c>
      <c r="F16" s="4">
        <v>55.1</v>
      </c>
      <c r="G16" s="4">
        <v>1.58</v>
      </c>
      <c r="I16" s="4">
        <v>2.5</v>
      </c>
      <c r="J16" s="4">
        <v>47.7</v>
      </c>
      <c r="K16" s="4">
        <v>2.38</v>
      </c>
      <c r="M16" s="4">
        <v>0.8</v>
      </c>
      <c r="N16" s="4">
        <v>52.3</v>
      </c>
      <c r="O16" s="4">
        <v>3.75</v>
      </c>
    </row>
    <row r="17" spans="1:15" x14ac:dyDescent="0.25">
      <c r="A17" s="4">
        <v>8</v>
      </c>
      <c r="B17" s="4">
        <v>47.2</v>
      </c>
      <c r="C17" s="4">
        <v>3.73</v>
      </c>
      <c r="E17" s="4">
        <v>2.1</v>
      </c>
      <c r="F17" s="4">
        <v>56.5</v>
      </c>
      <c r="G17" s="4">
        <v>2.76</v>
      </c>
      <c r="I17" s="4">
        <v>3</v>
      </c>
      <c r="J17" s="4">
        <v>32.200000000000003</v>
      </c>
      <c r="K17" s="4">
        <v>1.1499999999999999</v>
      </c>
      <c r="M17" s="4">
        <v>0.8</v>
      </c>
      <c r="N17" s="4">
        <v>57.4</v>
      </c>
      <c r="O17" s="4">
        <v>3.4</v>
      </c>
    </row>
    <row r="18" spans="1:15" x14ac:dyDescent="0.25">
      <c r="A18" s="4">
        <v>9</v>
      </c>
      <c r="B18" s="4">
        <v>37.200000000000003</v>
      </c>
      <c r="C18" s="4">
        <v>6.25</v>
      </c>
      <c r="E18" s="4">
        <v>2.6</v>
      </c>
      <c r="F18" s="4">
        <v>35</v>
      </c>
      <c r="G18" s="4">
        <v>4.1100000000000003</v>
      </c>
      <c r="I18" s="4">
        <v>3</v>
      </c>
      <c r="J18" s="4">
        <v>45.2</v>
      </c>
      <c r="K18" s="4">
        <v>2.99</v>
      </c>
      <c r="M18" s="4">
        <v>1.4</v>
      </c>
      <c r="N18" s="4">
        <v>51.9</v>
      </c>
      <c r="O18" s="4">
        <v>0.74399999999999999</v>
      </c>
    </row>
    <row r="19" spans="1:15" x14ac:dyDescent="0.25">
      <c r="A19" s="4">
        <v>10.5</v>
      </c>
      <c r="B19" s="4">
        <v>45.9</v>
      </c>
      <c r="C19" s="4">
        <v>6.55</v>
      </c>
      <c r="E19" s="4">
        <v>3</v>
      </c>
      <c r="F19" s="4">
        <v>46.7</v>
      </c>
      <c r="G19" s="4">
        <v>2.33</v>
      </c>
      <c r="I19" s="4">
        <v>4.5</v>
      </c>
      <c r="J19" s="4">
        <v>25.3</v>
      </c>
      <c r="K19" s="4">
        <v>3.89</v>
      </c>
      <c r="M19" s="4">
        <v>2.1</v>
      </c>
      <c r="N19" s="4">
        <v>42.3</v>
      </c>
      <c r="O19" s="4">
        <v>2.93</v>
      </c>
    </row>
    <row r="20" spans="1:15" x14ac:dyDescent="0.25">
      <c r="A20" s="4">
        <v>12</v>
      </c>
      <c r="B20" s="4">
        <v>34.6</v>
      </c>
      <c r="C20" s="4">
        <v>3.57</v>
      </c>
      <c r="E20" s="4">
        <v>3.75</v>
      </c>
      <c r="F20" s="4">
        <v>33.1</v>
      </c>
      <c r="G20" s="4">
        <v>1.76</v>
      </c>
      <c r="I20" s="4">
        <v>5</v>
      </c>
      <c r="J20" s="4">
        <v>28.5</v>
      </c>
      <c r="K20" s="4">
        <v>2.36</v>
      </c>
      <c r="M20" s="4">
        <v>2.1</v>
      </c>
      <c r="N20" s="4">
        <v>41.1</v>
      </c>
      <c r="O20" s="4">
        <v>2.4900000000000002</v>
      </c>
    </row>
    <row r="21" spans="1:15" x14ac:dyDescent="0.25">
      <c r="A21" s="4">
        <v>14</v>
      </c>
      <c r="B21" s="4">
        <v>46.1</v>
      </c>
      <c r="C21" s="4">
        <v>5.67</v>
      </c>
      <c r="E21" s="4">
        <v>4.5</v>
      </c>
      <c r="F21" s="4">
        <v>36.5</v>
      </c>
      <c r="G21" s="4">
        <v>2.11</v>
      </c>
      <c r="I21" s="4">
        <v>6</v>
      </c>
      <c r="J21" s="4">
        <v>25.6</v>
      </c>
      <c r="K21" s="4">
        <v>2.59</v>
      </c>
      <c r="M21" s="4">
        <v>2.1</v>
      </c>
      <c r="N21" s="4">
        <v>32</v>
      </c>
      <c r="O21" s="4">
        <v>1.0900000000000001</v>
      </c>
    </row>
    <row r="22" spans="1:15" x14ac:dyDescent="0.25">
      <c r="A22" s="4">
        <v>16</v>
      </c>
      <c r="B22" s="4">
        <v>32.6</v>
      </c>
      <c r="C22" s="4">
        <v>3.66</v>
      </c>
      <c r="E22" s="4">
        <v>5</v>
      </c>
      <c r="F22" s="4">
        <v>37.299999999999997</v>
      </c>
      <c r="G22" s="4">
        <v>4.2</v>
      </c>
      <c r="I22" s="4">
        <v>6</v>
      </c>
      <c r="J22" s="4">
        <v>25.8</v>
      </c>
      <c r="K22" s="4">
        <v>1.75</v>
      </c>
      <c r="M22" s="4">
        <v>2.1</v>
      </c>
      <c r="N22" s="4">
        <v>28.4</v>
      </c>
      <c r="O22" s="4">
        <v>1.66</v>
      </c>
    </row>
    <row r="23" spans="1:15" x14ac:dyDescent="0.25">
      <c r="A23" s="4">
        <v>19</v>
      </c>
      <c r="B23" s="4">
        <v>32.5</v>
      </c>
      <c r="C23" s="4">
        <v>1.25</v>
      </c>
      <c r="E23" s="4">
        <v>6</v>
      </c>
      <c r="F23" s="4">
        <v>30.3</v>
      </c>
      <c r="G23" s="4">
        <v>2.63</v>
      </c>
      <c r="I23" s="4">
        <v>7</v>
      </c>
      <c r="J23" s="4">
        <v>29.4</v>
      </c>
      <c r="K23" s="4">
        <v>3.38</v>
      </c>
      <c r="M23" s="4">
        <v>2.8</v>
      </c>
      <c r="N23" s="4">
        <v>31.8</v>
      </c>
      <c r="O23" s="4">
        <v>2.74</v>
      </c>
    </row>
    <row r="24" spans="1:15" x14ac:dyDescent="0.25">
      <c r="A24" s="4">
        <v>20</v>
      </c>
      <c r="B24" s="4">
        <v>38.1</v>
      </c>
      <c r="C24" s="4">
        <v>6.25</v>
      </c>
      <c r="E24" s="4">
        <v>7</v>
      </c>
      <c r="F24" s="4">
        <v>32.6</v>
      </c>
      <c r="G24" s="4">
        <v>0.81299999999999994</v>
      </c>
      <c r="I24" s="4">
        <v>7.5</v>
      </c>
      <c r="J24" s="4">
        <v>30.5</v>
      </c>
      <c r="K24" s="4">
        <v>1.84</v>
      </c>
      <c r="M24" s="4">
        <v>3.4</v>
      </c>
      <c r="N24" s="4">
        <v>19.8</v>
      </c>
      <c r="O24" s="4">
        <v>3.08</v>
      </c>
    </row>
    <row r="25" spans="1:15" x14ac:dyDescent="0.25">
      <c r="A25" s="4">
        <v>22.5</v>
      </c>
      <c r="B25" s="4">
        <v>26.1</v>
      </c>
      <c r="C25" s="4">
        <v>8.31</v>
      </c>
      <c r="E25" s="4">
        <v>7.5</v>
      </c>
      <c r="F25" s="4">
        <v>30.5</v>
      </c>
      <c r="G25" s="4">
        <v>4.66</v>
      </c>
      <c r="I25" s="4">
        <v>8</v>
      </c>
      <c r="J25" s="4">
        <v>17.5</v>
      </c>
      <c r="K25" s="4">
        <v>1.92</v>
      </c>
      <c r="M25" s="4">
        <v>3.4</v>
      </c>
      <c r="N25" s="4">
        <v>13.6</v>
      </c>
      <c r="O25" s="4">
        <v>0.95299999999999996</v>
      </c>
    </row>
    <row r="26" spans="1:15" x14ac:dyDescent="0.25">
      <c r="A26" s="4">
        <v>26</v>
      </c>
      <c r="B26" s="4">
        <v>21.3</v>
      </c>
      <c r="C26" s="4">
        <v>5.04</v>
      </c>
      <c r="E26" s="4">
        <v>10</v>
      </c>
      <c r="F26" s="4">
        <v>17.8</v>
      </c>
      <c r="G26" s="4">
        <v>1.57</v>
      </c>
      <c r="I26" s="4">
        <v>9</v>
      </c>
      <c r="J26" s="4">
        <v>18</v>
      </c>
      <c r="K26" s="4">
        <v>1.5</v>
      </c>
      <c r="M26" s="4">
        <v>3.4</v>
      </c>
      <c r="N26" s="4">
        <v>23.6</v>
      </c>
      <c r="O26" s="4">
        <v>1.51</v>
      </c>
    </row>
    <row r="27" spans="1:15" x14ac:dyDescent="0.25">
      <c r="A27" s="4">
        <v>30</v>
      </c>
      <c r="B27" s="4">
        <v>19.2</v>
      </c>
      <c r="C27" s="4">
        <v>4.87</v>
      </c>
      <c r="E27" s="4">
        <v>11</v>
      </c>
      <c r="F27" s="4">
        <v>14.8</v>
      </c>
      <c r="G27" s="4">
        <v>0.67500000000000004</v>
      </c>
      <c r="I27" s="4">
        <v>10</v>
      </c>
      <c r="J27" s="4">
        <v>9.81</v>
      </c>
      <c r="K27" s="4">
        <v>0.61199999999999999</v>
      </c>
      <c r="M27" s="4">
        <v>4</v>
      </c>
      <c r="N27" s="4">
        <v>23.4</v>
      </c>
      <c r="O27" s="4">
        <v>0.91500000000000004</v>
      </c>
    </row>
    <row r="28" spans="1:15" x14ac:dyDescent="0.25">
      <c r="A28" s="4">
        <v>35</v>
      </c>
      <c r="B28" s="4">
        <v>18.100000000000001</v>
      </c>
      <c r="C28" s="4">
        <v>5.28</v>
      </c>
      <c r="E28" s="4">
        <v>13</v>
      </c>
      <c r="F28" s="4">
        <v>10.199999999999999</v>
      </c>
      <c r="G28" s="4">
        <v>1.29</v>
      </c>
      <c r="I28" s="4">
        <v>10.5</v>
      </c>
      <c r="J28" s="4">
        <v>13.2</v>
      </c>
      <c r="K28" s="4">
        <v>0.47199999999999998</v>
      </c>
      <c r="M28" s="4">
        <v>5</v>
      </c>
      <c r="N28" s="4">
        <v>18.3</v>
      </c>
      <c r="O28" s="4">
        <v>1.2</v>
      </c>
    </row>
    <row r="29" spans="1:15" x14ac:dyDescent="0.25">
      <c r="A29" s="4">
        <v>40</v>
      </c>
      <c r="B29" s="4">
        <v>20.3</v>
      </c>
      <c r="C29" s="4">
        <v>4.55</v>
      </c>
      <c r="E29" s="4">
        <v>15</v>
      </c>
      <c r="F29" s="4">
        <v>19.3</v>
      </c>
      <c r="G29" s="4">
        <v>1.59</v>
      </c>
      <c r="I29" s="4">
        <v>11</v>
      </c>
      <c r="J29" s="4">
        <v>8.7899999999999991</v>
      </c>
      <c r="K29" s="4">
        <v>2.5</v>
      </c>
      <c r="M29" s="4">
        <v>5</v>
      </c>
      <c r="N29" s="4">
        <v>29.4</v>
      </c>
      <c r="O29" s="4">
        <v>1.25</v>
      </c>
    </row>
    <row r="30" spans="1:15" x14ac:dyDescent="0.25">
      <c r="A30" s="4">
        <v>45</v>
      </c>
      <c r="B30" s="4">
        <v>9.77</v>
      </c>
      <c r="C30" s="4">
        <v>2.54</v>
      </c>
      <c r="E30" s="4">
        <v>19</v>
      </c>
      <c r="F30" s="4">
        <v>7.64</v>
      </c>
      <c r="G30" s="4">
        <v>0.94799999999999995</v>
      </c>
      <c r="I30" s="4">
        <v>12</v>
      </c>
      <c r="J30" s="4">
        <v>12.3</v>
      </c>
      <c r="K30" s="4">
        <v>0.84799999999999998</v>
      </c>
      <c r="M30" s="4">
        <v>5</v>
      </c>
      <c r="N30" s="4">
        <v>21.2</v>
      </c>
      <c r="O30" s="4">
        <v>1.81</v>
      </c>
    </row>
    <row r="31" spans="1:15" x14ac:dyDescent="0.25">
      <c r="A31" s="4">
        <v>50</v>
      </c>
      <c r="B31" s="4">
        <v>18.600000000000001</v>
      </c>
      <c r="C31" s="4">
        <v>2.17</v>
      </c>
      <c r="E31" s="4">
        <v>20</v>
      </c>
      <c r="F31" s="4">
        <v>9.75</v>
      </c>
      <c r="G31" s="4">
        <v>1.08</v>
      </c>
      <c r="I31" s="4">
        <v>14</v>
      </c>
      <c r="J31" s="4">
        <v>12.7</v>
      </c>
      <c r="K31" s="4">
        <v>1.22</v>
      </c>
      <c r="M31" s="4">
        <v>5</v>
      </c>
      <c r="N31" s="4">
        <v>26.5</v>
      </c>
      <c r="O31" s="4">
        <v>1.57</v>
      </c>
    </row>
    <row r="32" spans="1:15" x14ac:dyDescent="0.25">
      <c r="A32" s="4">
        <v>60</v>
      </c>
      <c r="B32" s="4">
        <v>16.600000000000001</v>
      </c>
      <c r="C32" s="4">
        <v>1.31</v>
      </c>
      <c r="E32" s="4">
        <v>24</v>
      </c>
      <c r="F32" s="4">
        <v>7.06</v>
      </c>
      <c r="G32" s="4">
        <v>1.31</v>
      </c>
      <c r="I32" s="4">
        <v>15</v>
      </c>
      <c r="J32" s="4">
        <v>6.9</v>
      </c>
      <c r="K32" s="4">
        <v>0.25800000000000001</v>
      </c>
      <c r="M32" s="4">
        <v>6</v>
      </c>
      <c r="N32" s="4">
        <v>8.44</v>
      </c>
      <c r="O32" s="4">
        <v>1.01</v>
      </c>
    </row>
    <row r="33" spans="1:15" x14ac:dyDescent="0.25">
      <c r="A33" s="4">
        <v>67.5</v>
      </c>
      <c r="B33" s="4">
        <v>9.15</v>
      </c>
      <c r="C33" s="4">
        <v>2.02</v>
      </c>
      <c r="E33" s="4">
        <v>28</v>
      </c>
      <c r="F33" s="4">
        <v>6.9</v>
      </c>
      <c r="G33" s="4">
        <v>0.60799999999999998</v>
      </c>
      <c r="I33" s="4">
        <v>16</v>
      </c>
      <c r="J33" s="4">
        <v>10.6</v>
      </c>
      <c r="K33" s="4">
        <v>1.54</v>
      </c>
      <c r="M33" s="4">
        <v>7</v>
      </c>
      <c r="N33" s="4">
        <v>23</v>
      </c>
      <c r="O33" s="4">
        <v>0.29199999999999998</v>
      </c>
    </row>
    <row r="34" spans="1:15" x14ac:dyDescent="0.25">
      <c r="A34" s="4">
        <v>75</v>
      </c>
      <c r="B34" s="4">
        <v>9.1300000000000008</v>
      </c>
      <c r="C34" s="4">
        <v>3.43</v>
      </c>
      <c r="I34" s="4">
        <v>17</v>
      </c>
      <c r="J34" s="4">
        <v>7.34</v>
      </c>
      <c r="K34" s="4">
        <v>1.18</v>
      </c>
      <c r="M34" s="4">
        <v>7</v>
      </c>
      <c r="N34" s="4">
        <v>12.7</v>
      </c>
      <c r="O34" s="4">
        <v>1.36</v>
      </c>
    </row>
    <row r="35" spans="1:15" x14ac:dyDescent="0.25">
      <c r="A35" s="4">
        <v>80</v>
      </c>
      <c r="B35" s="4">
        <v>12.6</v>
      </c>
      <c r="C35" s="4">
        <v>1.98</v>
      </c>
      <c r="I35" s="4">
        <v>18</v>
      </c>
      <c r="J35" s="4">
        <v>11.3</v>
      </c>
      <c r="K35" s="4">
        <v>0.34399999999999997</v>
      </c>
      <c r="M35" s="4">
        <v>7</v>
      </c>
      <c r="N35" s="4">
        <v>9.1999999999999993</v>
      </c>
      <c r="O35" s="4">
        <v>0.54200000000000004</v>
      </c>
    </row>
    <row r="36" spans="1:15" x14ac:dyDescent="0.25">
      <c r="A36" s="4">
        <v>90</v>
      </c>
      <c r="B36" s="4">
        <v>10.7</v>
      </c>
      <c r="C36" s="4">
        <v>2.7</v>
      </c>
      <c r="I36" s="4">
        <v>20</v>
      </c>
      <c r="J36" s="4">
        <v>10.5</v>
      </c>
      <c r="K36" s="4">
        <v>1.84</v>
      </c>
      <c r="M36" s="4">
        <v>7</v>
      </c>
      <c r="N36" s="4">
        <v>13.3</v>
      </c>
      <c r="O36" s="4">
        <v>0.40300000000000002</v>
      </c>
    </row>
    <row r="37" spans="1:15" x14ac:dyDescent="0.25">
      <c r="A37" s="4">
        <v>95</v>
      </c>
      <c r="B37" s="4">
        <v>6.41</v>
      </c>
      <c r="C37" s="4">
        <v>2.95</v>
      </c>
      <c r="I37" s="4">
        <v>21</v>
      </c>
      <c r="J37" s="4">
        <v>11</v>
      </c>
      <c r="K37" s="4">
        <v>2.92</v>
      </c>
      <c r="M37" s="4">
        <v>8</v>
      </c>
      <c r="N37" s="4">
        <v>11.4</v>
      </c>
      <c r="O37" s="4">
        <v>1.43</v>
      </c>
    </row>
    <row r="38" spans="1:15" x14ac:dyDescent="0.25">
      <c r="A38" s="4">
        <v>100</v>
      </c>
      <c r="B38" s="4">
        <v>3.89</v>
      </c>
      <c r="C38" s="4">
        <v>0.748</v>
      </c>
      <c r="I38" s="4">
        <v>22.5</v>
      </c>
      <c r="J38" s="4">
        <v>12.4</v>
      </c>
      <c r="K38" s="4">
        <v>0.755</v>
      </c>
      <c r="M38" s="4">
        <v>9</v>
      </c>
      <c r="N38" s="4">
        <v>7.45</v>
      </c>
      <c r="O38" s="4">
        <v>0.125</v>
      </c>
    </row>
    <row r="39" spans="1:15" x14ac:dyDescent="0.25">
      <c r="I39" s="4">
        <v>24</v>
      </c>
      <c r="J39" s="4">
        <v>10.5</v>
      </c>
      <c r="K39" s="4">
        <v>1.68</v>
      </c>
      <c r="M39" s="4">
        <v>9</v>
      </c>
      <c r="N39" s="4">
        <v>9.3699999999999992</v>
      </c>
      <c r="O39" s="4">
        <v>0.88100000000000001</v>
      </c>
    </row>
    <row r="40" spans="1:15" x14ac:dyDescent="0.25">
      <c r="I40" s="4">
        <v>25</v>
      </c>
      <c r="J40" s="4">
        <v>8.77</v>
      </c>
      <c r="K40" s="4">
        <v>0.61499999999999999</v>
      </c>
      <c r="M40" s="4">
        <v>9</v>
      </c>
      <c r="N40" s="4">
        <v>8.4700000000000006</v>
      </c>
      <c r="O40" s="4">
        <v>1.39</v>
      </c>
    </row>
    <row r="41" spans="1:15" x14ac:dyDescent="0.25">
      <c r="I41" s="4">
        <v>26</v>
      </c>
      <c r="J41" s="4">
        <v>6.2</v>
      </c>
      <c r="K41" s="4">
        <v>1.53</v>
      </c>
      <c r="M41" s="4">
        <v>9</v>
      </c>
      <c r="N41" s="4">
        <v>13.9</v>
      </c>
      <c r="O41" s="4">
        <v>1.08</v>
      </c>
    </row>
    <row r="42" spans="1:15" x14ac:dyDescent="0.25">
      <c r="I42" s="4">
        <v>27.5</v>
      </c>
      <c r="J42" s="4">
        <v>9.19</v>
      </c>
      <c r="K42" s="4">
        <v>0.57399999999999995</v>
      </c>
      <c r="M42" s="4">
        <v>10</v>
      </c>
      <c r="N42" s="4">
        <v>7.37</v>
      </c>
      <c r="O42" s="4">
        <v>0.66700000000000004</v>
      </c>
    </row>
    <row r="43" spans="1:15" x14ac:dyDescent="0.25">
      <c r="I43" s="4">
        <v>30</v>
      </c>
      <c r="J43" s="4">
        <v>11.1</v>
      </c>
      <c r="K43" s="4">
        <v>0.75900000000000001</v>
      </c>
      <c r="M43" s="4">
        <v>12</v>
      </c>
      <c r="N43" s="4">
        <v>11.4</v>
      </c>
      <c r="O43" s="4">
        <v>1.49</v>
      </c>
    </row>
    <row r="44" spans="1:15" x14ac:dyDescent="0.25">
      <c r="I44" s="4">
        <v>32.5</v>
      </c>
      <c r="J44" s="4">
        <v>6.51</v>
      </c>
      <c r="K44" s="4">
        <v>0.81399999999999995</v>
      </c>
      <c r="M44" s="4">
        <v>12</v>
      </c>
      <c r="N44" s="4">
        <v>8.36</v>
      </c>
      <c r="O44" s="4">
        <v>0.80800000000000005</v>
      </c>
    </row>
    <row r="45" spans="1:15" x14ac:dyDescent="0.25">
      <c r="I45" s="4">
        <v>35</v>
      </c>
      <c r="J45" s="4">
        <v>10.1</v>
      </c>
      <c r="K45" s="4">
        <v>1.32</v>
      </c>
      <c r="M45" s="4">
        <v>12</v>
      </c>
      <c r="N45" s="4">
        <v>14</v>
      </c>
      <c r="O45" s="4">
        <v>0.25600000000000001</v>
      </c>
    </row>
    <row r="46" spans="1:15" x14ac:dyDescent="0.25">
      <c r="I46" s="4">
        <v>40</v>
      </c>
      <c r="J46" s="4">
        <v>10.1</v>
      </c>
      <c r="K46" s="4">
        <v>0.9</v>
      </c>
      <c r="M46" s="4">
        <v>14</v>
      </c>
      <c r="N46" s="4">
        <v>5.99</v>
      </c>
      <c r="O46" s="4">
        <v>0.88500000000000001</v>
      </c>
    </row>
    <row r="47" spans="1:15" x14ac:dyDescent="0.25">
      <c r="M47" s="4">
        <v>15.5</v>
      </c>
      <c r="N47" s="4">
        <v>6.62</v>
      </c>
      <c r="O47" s="4">
        <v>9.9199999999999997E-2</v>
      </c>
    </row>
    <row r="48" spans="1:15" x14ac:dyDescent="0.25">
      <c r="M48" s="4">
        <v>15.5</v>
      </c>
      <c r="N48" s="4">
        <v>9.77</v>
      </c>
      <c r="O48" s="4">
        <v>0.76200000000000001</v>
      </c>
    </row>
    <row r="49" spans="13:15" x14ac:dyDescent="0.25">
      <c r="M49" s="4">
        <v>15.5</v>
      </c>
      <c r="N49" s="4">
        <v>7.06</v>
      </c>
      <c r="O49" s="4">
        <v>0.86</v>
      </c>
    </row>
    <row r="50" spans="13:15" x14ac:dyDescent="0.25">
      <c r="M50" s="4">
        <v>15.5</v>
      </c>
      <c r="N50" s="4">
        <v>9.35</v>
      </c>
      <c r="O50" s="4">
        <v>1.04</v>
      </c>
    </row>
    <row r="51" spans="13:15" x14ac:dyDescent="0.25">
      <c r="M51" s="4">
        <v>17</v>
      </c>
      <c r="N51" s="4">
        <v>5.68</v>
      </c>
      <c r="O51" s="4">
        <v>0.39600000000000002</v>
      </c>
    </row>
    <row r="52" spans="13:15" x14ac:dyDescent="0.25">
      <c r="M52" s="4">
        <v>18.5</v>
      </c>
      <c r="N52" s="4">
        <v>9.9600000000000009</v>
      </c>
      <c r="O52" s="4">
        <v>0.20399999999999999</v>
      </c>
    </row>
    <row r="53" spans="13:15" x14ac:dyDescent="0.25">
      <c r="M53" s="4">
        <v>18.5</v>
      </c>
      <c r="N53" s="4">
        <v>10.9</v>
      </c>
      <c r="O53" s="4">
        <v>0.66200000000000003</v>
      </c>
    </row>
    <row r="54" spans="13:15" x14ac:dyDescent="0.25">
      <c r="M54" s="4">
        <v>18.5</v>
      </c>
      <c r="N54" s="4">
        <v>7.01</v>
      </c>
      <c r="O54" s="4">
        <v>1.01</v>
      </c>
    </row>
    <row r="55" spans="13:15" x14ac:dyDescent="0.25">
      <c r="M55" s="4">
        <v>20</v>
      </c>
      <c r="N55" s="4">
        <v>4.93</v>
      </c>
      <c r="O55" s="4">
        <v>1</v>
      </c>
    </row>
    <row r="56" spans="13:15" x14ac:dyDescent="0.25">
      <c r="M56" s="4">
        <v>22.5</v>
      </c>
      <c r="N56" s="4">
        <v>7.39</v>
      </c>
      <c r="O56" s="4">
        <v>1.1499999999999999</v>
      </c>
    </row>
  </sheetData>
  <sortState ref="M9:O56">
    <sortCondition ref="M9"/>
  </sortState>
  <mergeCells count="4">
    <mergeCell ref="M5:O5"/>
    <mergeCell ref="A5:C5"/>
    <mergeCell ref="E5:G5"/>
    <mergeCell ref="I5:K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A4" workbookViewId="0">
      <selection activeCell="J24" sqref="J24"/>
    </sheetView>
  </sheetViews>
  <sheetFormatPr baseColWidth="10" defaultColWidth="9.140625" defaultRowHeight="15" x14ac:dyDescent="0.25"/>
  <cols>
    <col min="1" max="1" width="14" customWidth="1"/>
    <col min="2" max="2" width="11.7109375" customWidth="1"/>
    <col min="4" max="4" width="14" customWidth="1"/>
    <col min="5" max="5" width="11.7109375" customWidth="1"/>
    <col min="7" max="7" width="14" customWidth="1"/>
    <col min="8" max="8" width="11.7109375" customWidth="1"/>
  </cols>
  <sheetData>
    <row r="1" spans="1:8" x14ac:dyDescent="0.25">
      <c r="A1" s="1" t="s">
        <v>5</v>
      </c>
    </row>
    <row r="5" spans="1:8" ht="15.75" thickBot="1" x14ac:dyDescent="0.3">
      <c r="A5" s="9" t="s">
        <v>14</v>
      </c>
      <c r="B5" s="10"/>
      <c r="D5" s="9" t="s">
        <v>25</v>
      </c>
      <c r="E5" s="10"/>
      <c r="G5" s="9" t="s">
        <v>13</v>
      </c>
      <c r="H5" s="10"/>
    </row>
    <row r="7" spans="1:8" x14ac:dyDescent="0.25">
      <c r="A7" t="s">
        <v>9</v>
      </c>
      <c r="B7" t="s">
        <v>10</v>
      </c>
      <c r="D7" t="s">
        <v>9</v>
      </c>
      <c r="E7" t="s">
        <v>10</v>
      </c>
      <c r="G7" t="s">
        <v>9</v>
      </c>
      <c r="H7" t="s">
        <v>10</v>
      </c>
    </row>
    <row r="9" spans="1:8" x14ac:dyDescent="0.25">
      <c r="A9" s="5">
        <v>1.0491490000000001</v>
      </c>
      <c r="B9" s="5">
        <v>5.0000000000000001E-3</v>
      </c>
      <c r="C9" s="6"/>
      <c r="D9" s="5">
        <v>0.91186599999999995</v>
      </c>
      <c r="E9" s="5">
        <v>1.4954E-2</v>
      </c>
      <c r="F9" s="6"/>
      <c r="G9" s="5">
        <v>0.58599999999999997</v>
      </c>
      <c r="H9" s="5">
        <v>2E-3</v>
      </c>
    </row>
    <row r="10" spans="1:8" x14ac:dyDescent="0.25">
      <c r="A10" s="5">
        <v>1.393972</v>
      </c>
      <c r="B10" s="5">
        <v>4.0000000000000001E-3</v>
      </c>
      <c r="C10" s="6"/>
      <c r="D10" s="5">
        <v>1.1810510000000001</v>
      </c>
      <c r="E10" s="5">
        <v>1.7090000000000001E-2</v>
      </c>
      <c r="F10" s="6"/>
      <c r="G10" s="5">
        <v>0.749</v>
      </c>
      <c r="H10" s="5">
        <v>3.0000000000000001E-3</v>
      </c>
    </row>
    <row r="11" spans="1:8" x14ac:dyDescent="0.25">
      <c r="A11" s="5">
        <v>1.738796</v>
      </c>
      <c r="B11" s="5">
        <v>6.0000000000000001E-3</v>
      </c>
      <c r="C11" s="6"/>
      <c r="D11" s="5">
        <v>1.450237</v>
      </c>
      <c r="E11" s="5">
        <v>1.8751E-2</v>
      </c>
      <c r="F11" s="6"/>
      <c r="G11" s="5">
        <v>0.91300000000000003</v>
      </c>
      <c r="H11" s="5">
        <v>3.0000000000000001E-3</v>
      </c>
    </row>
    <row r="12" spans="1:8" x14ac:dyDescent="0.25">
      <c r="A12" s="5">
        <v>2.0836190000000001</v>
      </c>
      <c r="B12" s="5">
        <v>1.0999999999999999E-2</v>
      </c>
      <c r="C12" s="6"/>
      <c r="D12" s="5">
        <v>1.719422</v>
      </c>
      <c r="E12" s="5">
        <v>3.3943000000000001E-2</v>
      </c>
      <c r="F12" s="6"/>
      <c r="G12" s="5">
        <v>1.0760000000000001</v>
      </c>
      <c r="H12" s="5">
        <v>5.0000000000000001E-3</v>
      </c>
    </row>
    <row r="13" spans="1:8" x14ac:dyDescent="0.25">
      <c r="A13" s="5">
        <v>2.428442</v>
      </c>
      <c r="B13" s="5">
        <v>2.3E-2</v>
      </c>
      <c r="C13" s="6"/>
      <c r="D13" s="5">
        <v>1.988607</v>
      </c>
      <c r="E13" s="5">
        <v>5.5542000000000001E-2</v>
      </c>
      <c r="F13" s="6"/>
      <c r="G13" s="5">
        <v>1.2390000000000001</v>
      </c>
      <c r="H13" s="5">
        <v>8.0000000000000002E-3</v>
      </c>
    </row>
    <row r="14" spans="1:8" x14ac:dyDescent="0.25">
      <c r="A14" s="5">
        <v>2.773266</v>
      </c>
      <c r="B14" s="5">
        <v>4.4999999999999998E-2</v>
      </c>
      <c r="C14" s="6"/>
      <c r="D14" s="5">
        <v>2.2577929999999999</v>
      </c>
      <c r="E14" s="5">
        <v>0.10301399999999999</v>
      </c>
      <c r="F14" s="6"/>
      <c r="G14" s="5">
        <v>1.4019999999999999</v>
      </c>
      <c r="H14" s="5">
        <v>2.4E-2</v>
      </c>
    </row>
    <row r="15" spans="1:8" x14ac:dyDescent="0.25">
      <c r="A15" s="5">
        <v>3.1180889999999999</v>
      </c>
      <c r="B15" s="5">
        <v>8.7999999999999995E-2</v>
      </c>
      <c r="C15" s="6"/>
      <c r="D15" s="5">
        <v>2.5269780000000002</v>
      </c>
      <c r="E15" s="5">
        <v>0.15191099999999999</v>
      </c>
      <c r="F15" s="6"/>
      <c r="G15" s="5">
        <v>1.5649999999999999</v>
      </c>
      <c r="H15" s="5">
        <v>5.2999999999999999E-2</v>
      </c>
    </row>
    <row r="16" spans="1:8" x14ac:dyDescent="0.25">
      <c r="A16" s="5">
        <v>3.4629129999999999</v>
      </c>
      <c r="B16" s="5">
        <v>0.155</v>
      </c>
      <c r="C16" s="6"/>
      <c r="D16" s="5">
        <v>2.796163</v>
      </c>
      <c r="E16" s="5">
        <v>0.21552299999999999</v>
      </c>
      <c r="F16" s="6"/>
      <c r="G16" s="5">
        <v>1.728</v>
      </c>
      <c r="H16" s="5">
        <v>9.6000000000000002E-2</v>
      </c>
    </row>
    <row r="17" spans="1:8" x14ac:dyDescent="0.25">
      <c r="A17" s="5">
        <v>3.8077359999999998</v>
      </c>
      <c r="B17" s="5">
        <v>0.246</v>
      </c>
      <c r="C17" s="6"/>
      <c r="D17" s="5">
        <v>3.0653489999999999</v>
      </c>
      <c r="E17" s="5">
        <v>0.20199400000000001</v>
      </c>
      <c r="F17" s="6"/>
      <c r="G17" s="5">
        <v>1.891</v>
      </c>
      <c r="H17" s="5">
        <v>0.18099999999999999</v>
      </c>
    </row>
    <row r="18" spans="1:8" x14ac:dyDescent="0.25">
      <c r="A18" s="5">
        <v>4.1525590000000001</v>
      </c>
      <c r="B18" s="5">
        <v>0.21099999999999999</v>
      </c>
      <c r="C18" s="6"/>
      <c r="D18" s="5">
        <v>3.3345340000000001</v>
      </c>
      <c r="E18" s="5">
        <v>0.103489</v>
      </c>
      <c r="F18" s="6"/>
      <c r="G18" s="5">
        <v>2.0539999999999998</v>
      </c>
      <c r="H18" s="5">
        <v>0.224</v>
      </c>
    </row>
    <row r="19" spans="1:8" x14ac:dyDescent="0.25">
      <c r="A19" s="5">
        <v>4.4973830000000001</v>
      </c>
      <c r="B19" s="5">
        <v>0.112</v>
      </c>
      <c r="C19" s="6"/>
      <c r="D19" s="5">
        <v>3.6037189999999999</v>
      </c>
      <c r="E19" s="5">
        <v>4.5336000000000001E-2</v>
      </c>
      <c r="F19" s="6"/>
      <c r="G19" s="5">
        <v>2.2170000000000001</v>
      </c>
      <c r="H19" s="5">
        <v>0.20100000000000001</v>
      </c>
    </row>
    <row r="20" spans="1:8" x14ac:dyDescent="0.25">
      <c r="A20" s="5">
        <v>4.842206</v>
      </c>
      <c r="B20" s="5">
        <v>4.9000000000000002E-2</v>
      </c>
      <c r="C20" s="6"/>
      <c r="D20" s="5">
        <v>3.8729049999999998</v>
      </c>
      <c r="E20" s="5">
        <v>1.6140999999999999E-2</v>
      </c>
      <c r="F20" s="6"/>
      <c r="G20" s="5">
        <v>2.38</v>
      </c>
      <c r="H20" s="5">
        <v>0.11700000000000001</v>
      </c>
    </row>
    <row r="21" spans="1:8" x14ac:dyDescent="0.25">
      <c r="A21" s="5">
        <v>5.1870289999999999</v>
      </c>
      <c r="B21" s="5">
        <v>0.02</v>
      </c>
      <c r="C21" s="6"/>
      <c r="D21" s="5">
        <v>4.1420899999999996</v>
      </c>
      <c r="E21" s="5">
        <v>7.8329999999999997E-3</v>
      </c>
      <c r="F21" s="6"/>
      <c r="G21" s="5">
        <v>2.5430000000000001</v>
      </c>
      <c r="H21" s="5">
        <v>4.8000000000000001E-2</v>
      </c>
    </row>
    <row r="22" spans="1:8" x14ac:dyDescent="0.25">
      <c r="A22" s="5">
        <v>5.5318529999999999</v>
      </c>
      <c r="B22" s="5">
        <v>0.01</v>
      </c>
      <c r="C22" s="6"/>
      <c r="D22" s="5">
        <v>4.411276</v>
      </c>
      <c r="E22" s="5">
        <v>2.8479999999999998E-3</v>
      </c>
      <c r="F22" s="6"/>
      <c r="G22" s="5">
        <v>2.706</v>
      </c>
      <c r="H22" s="5">
        <v>1.7999999999999999E-2</v>
      </c>
    </row>
    <row r="23" spans="1:8" x14ac:dyDescent="0.25">
      <c r="A23" s="5">
        <v>5.8766759999999998</v>
      </c>
      <c r="B23" s="5">
        <v>5.0000000000000001E-3</v>
      </c>
      <c r="C23" s="6"/>
      <c r="D23" s="5">
        <v>4.6804610000000002</v>
      </c>
      <c r="E23" s="5">
        <v>1.4239999999999999E-3</v>
      </c>
      <c r="F23" s="6"/>
      <c r="G23" s="5">
        <v>2.8690000000000002</v>
      </c>
      <c r="H23" s="5">
        <v>6.0000000000000001E-3</v>
      </c>
    </row>
    <row r="24" spans="1:8" x14ac:dyDescent="0.25">
      <c r="A24" s="5">
        <v>6.2214999999999998</v>
      </c>
      <c r="B24" s="5">
        <v>2E-3</v>
      </c>
      <c r="C24" s="6"/>
      <c r="D24" s="5">
        <v>4.9496460000000004</v>
      </c>
      <c r="E24" s="5">
        <v>7.1199999999999996E-4</v>
      </c>
      <c r="F24" s="6"/>
      <c r="G24" s="5">
        <v>3.032</v>
      </c>
      <c r="H24" s="5">
        <v>4.0000000000000001E-3</v>
      </c>
    </row>
    <row r="25" spans="1:8" x14ac:dyDescent="0.25">
      <c r="A25" s="5">
        <v>6.5663229999999997</v>
      </c>
      <c r="B25" s="5">
        <v>1E-3</v>
      </c>
      <c r="C25" s="6"/>
      <c r="D25" s="5">
        <v>5.2188319999999999</v>
      </c>
      <c r="E25" s="5">
        <v>2.3699999999999999E-4</v>
      </c>
      <c r="F25" s="6"/>
      <c r="G25" s="5">
        <v>3.1960000000000002</v>
      </c>
      <c r="H25" s="5">
        <v>3.0000000000000001E-3</v>
      </c>
    </row>
    <row r="26" spans="1:8" x14ac:dyDescent="0.25">
      <c r="A26" s="5">
        <v>6.9111459999999996</v>
      </c>
      <c r="B26" s="5">
        <v>1E-3</v>
      </c>
      <c r="C26" s="6"/>
      <c r="D26" s="5">
        <v>5.4880170000000001</v>
      </c>
      <c r="E26" s="5">
        <v>2.3699999999999999E-4</v>
      </c>
      <c r="F26" s="6"/>
      <c r="G26" s="5">
        <v>3.359</v>
      </c>
      <c r="H26" s="5">
        <v>1E-3</v>
      </c>
    </row>
    <row r="27" spans="1:8" x14ac:dyDescent="0.25">
      <c r="A27" s="5">
        <v>7.2559699999999996</v>
      </c>
      <c r="B27" s="5">
        <v>1E-3</v>
      </c>
      <c r="C27" s="6"/>
      <c r="D27" s="5">
        <v>5.7572020000000004</v>
      </c>
      <c r="E27" s="5">
        <v>4.75E-4</v>
      </c>
      <c r="F27" s="6"/>
      <c r="G27" s="5">
        <v>3.5219999999999998</v>
      </c>
      <c r="H27" s="5">
        <v>0</v>
      </c>
    </row>
  </sheetData>
  <sortState ref="G9:H27">
    <sortCondition ref="G9:G27"/>
  </sortState>
  <mergeCells count="3">
    <mergeCell ref="A5:B5"/>
    <mergeCell ref="D5:E5"/>
    <mergeCell ref="G5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"/>
  <sheetViews>
    <sheetView tabSelected="1" workbookViewId="0">
      <selection activeCell="B5" sqref="B5"/>
    </sheetView>
  </sheetViews>
  <sheetFormatPr baseColWidth="10" defaultRowHeight="15" x14ac:dyDescent="0.25"/>
  <sheetData>
    <row r="2" spans="2:8" x14ac:dyDescent="0.25">
      <c r="B2" t="s">
        <v>49</v>
      </c>
      <c r="C2" t="s">
        <v>48</v>
      </c>
      <c r="H2" t="s">
        <v>4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opLeftCell="A4" workbookViewId="0">
      <selection activeCell="A9" sqref="A9:B27"/>
    </sheetView>
  </sheetViews>
  <sheetFormatPr baseColWidth="10" defaultColWidth="9.140625" defaultRowHeight="15" x14ac:dyDescent="0.25"/>
  <cols>
    <col min="1" max="1" width="14" customWidth="1"/>
    <col min="2" max="2" width="11.7109375" customWidth="1"/>
    <col min="4" max="4" width="14" customWidth="1"/>
    <col min="5" max="5" width="11.7109375" customWidth="1"/>
    <col min="7" max="7" width="14" customWidth="1"/>
    <col min="8" max="8" width="11.7109375" customWidth="1"/>
    <col min="10" max="10" width="14" customWidth="1"/>
    <col min="11" max="11" width="11.7109375" customWidth="1"/>
  </cols>
  <sheetData>
    <row r="1" spans="1:11" x14ac:dyDescent="0.25">
      <c r="A1" s="1" t="s">
        <v>1</v>
      </c>
    </row>
    <row r="5" spans="1:11" ht="15.75" thickBot="1" x14ac:dyDescent="0.3">
      <c r="A5" s="9" t="s">
        <v>11</v>
      </c>
      <c r="B5" s="10"/>
      <c r="D5" s="9" t="s">
        <v>12</v>
      </c>
      <c r="E5" s="10"/>
      <c r="G5" s="9" t="s">
        <v>13</v>
      </c>
      <c r="H5" s="10"/>
      <c r="J5" s="9" t="s">
        <v>14</v>
      </c>
      <c r="K5" s="10"/>
    </row>
    <row r="7" spans="1:11" x14ac:dyDescent="0.25">
      <c r="A7" t="s">
        <v>9</v>
      </c>
      <c r="B7" t="s">
        <v>10</v>
      </c>
      <c r="D7" t="s">
        <v>9</v>
      </c>
      <c r="E7" t="s">
        <v>10</v>
      </c>
      <c r="G7" t="s">
        <v>9</v>
      </c>
      <c r="H7" t="s">
        <v>10</v>
      </c>
      <c r="J7" t="s">
        <v>9</v>
      </c>
      <c r="K7" t="s">
        <v>10</v>
      </c>
    </row>
    <row r="9" spans="1:11" x14ac:dyDescent="0.25">
      <c r="A9" s="5">
        <v>0.128</v>
      </c>
      <c r="B9" s="5">
        <v>0.01</v>
      </c>
      <c r="C9" s="6"/>
      <c r="D9" s="5">
        <v>0.68185899999999999</v>
      </c>
      <c r="E9" s="5">
        <v>4.0000000000000001E-3</v>
      </c>
      <c r="F9" s="6"/>
      <c r="G9" s="5">
        <v>0.58599999999999997</v>
      </c>
      <c r="H9" s="5">
        <v>2E-3</v>
      </c>
      <c r="I9" s="6"/>
      <c r="J9" s="5">
        <v>1.0491490000000001</v>
      </c>
      <c r="K9" s="5">
        <v>5.0000000000000001E-3</v>
      </c>
    </row>
    <row r="10" spans="1:11" x14ac:dyDescent="0.25">
      <c r="A10" s="5">
        <v>0.14599999999999999</v>
      </c>
      <c r="B10" s="5">
        <v>0.02</v>
      </c>
      <c r="C10" s="6"/>
      <c r="D10" s="5">
        <v>0.80113900000000005</v>
      </c>
      <c r="E10" s="5">
        <v>4.0000000000000001E-3</v>
      </c>
      <c r="F10" s="6"/>
      <c r="G10" s="5">
        <v>0.749</v>
      </c>
      <c r="H10" s="5">
        <v>3.0000000000000001E-3</v>
      </c>
      <c r="I10" s="6"/>
      <c r="J10" s="5">
        <v>1.393972</v>
      </c>
      <c r="K10" s="5">
        <v>4.0000000000000001E-3</v>
      </c>
    </row>
    <row r="11" spans="1:11" x14ac:dyDescent="0.25">
      <c r="A11" s="5">
        <v>0.16400000000000001</v>
      </c>
      <c r="B11" s="5">
        <v>4.5999999999999999E-2</v>
      </c>
      <c r="C11" s="6"/>
      <c r="D11" s="5">
        <v>0.92041799999999996</v>
      </c>
      <c r="E11" s="5">
        <v>7.0000000000000001E-3</v>
      </c>
      <c r="F11" s="6"/>
      <c r="G11" s="5">
        <v>0.91300000000000003</v>
      </c>
      <c r="H11" s="5">
        <v>3.0000000000000001E-3</v>
      </c>
      <c r="I11" s="6"/>
      <c r="J11" s="5">
        <v>1.738796</v>
      </c>
      <c r="K11" s="5">
        <v>6.0000000000000001E-3</v>
      </c>
    </row>
    <row r="12" spans="1:11" x14ac:dyDescent="0.25">
      <c r="A12" s="5">
        <v>0.182</v>
      </c>
      <c r="B12" s="5">
        <v>8.7999999999999995E-2</v>
      </c>
      <c r="C12" s="6"/>
      <c r="D12" s="5">
        <v>1.039698</v>
      </c>
      <c r="E12" s="5">
        <v>0.01</v>
      </c>
      <c r="F12" s="6"/>
      <c r="G12" s="5">
        <v>1.0760000000000001</v>
      </c>
      <c r="H12" s="5">
        <v>5.0000000000000001E-3</v>
      </c>
      <c r="I12" s="6"/>
      <c r="J12" s="5">
        <v>2.0836190000000001</v>
      </c>
      <c r="K12" s="5">
        <v>1.0999999999999999E-2</v>
      </c>
    </row>
    <row r="13" spans="1:11" x14ac:dyDescent="0.25">
      <c r="A13" s="5">
        <v>0.2</v>
      </c>
      <c r="B13" s="5">
        <v>0.13800000000000001</v>
      </c>
      <c r="C13" s="6"/>
      <c r="D13" s="5">
        <v>1.1589780000000001</v>
      </c>
      <c r="E13" s="5">
        <v>1.4E-2</v>
      </c>
      <c r="F13" s="6"/>
      <c r="G13" s="5">
        <v>1.2390000000000001</v>
      </c>
      <c r="H13" s="5">
        <v>8.0000000000000002E-3</v>
      </c>
      <c r="I13" s="6"/>
      <c r="J13" s="5">
        <v>2.428442</v>
      </c>
      <c r="K13" s="5">
        <v>2.3E-2</v>
      </c>
    </row>
    <row r="14" spans="1:11" x14ac:dyDescent="0.25">
      <c r="A14" s="5">
        <v>0.218</v>
      </c>
      <c r="B14" s="5">
        <v>0.188</v>
      </c>
      <c r="C14" s="6"/>
      <c r="D14" s="5">
        <v>1.278257</v>
      </c>
      <c r="E14" s="5">
        <v>3.5000000000000003E-2</v>
      </c>
      <c r="F14" s="6"/>
      <c r="G14" s="5">
        <v>1.4019999999999999</v>
      </c>
      <c r="H14" s="5">
        <v>2.4E-2</v>
      </c>
      <c r="I14" s="6"/>
      <c r="J14" s="5">
        <v>2.773266</v>
      </c>
      <c r="K14" s="5">
        <v>4.4999999999999998E-2</v>
      </c>
    </row>
    <row r="15" spans="1:11" x14ac:dyDescent="0.25">
      <c r="A15" s="5">
        <v>0.23599999999999999</v>
      </c>
      <c r="B15" s="5">
        <v>0.192</v>
      </c>
      <c r="C15" s="6"/>
      <c r="D15" s="5">
        <v>1.397537</v>
      </c>
      <c r="E15" s="5">
        <v>6.7000000000000004E-2</v>
      </c>
      <c r="F15" s="6"/>
      <c r="G15" s="5">
        <v>1.5649999999999999</v>
      </c>
      <c r="H15" s="5">
        <v>5.2999999999999999E-2</v>
      </c>
      <c r="I15" s="6"/>
      <c r="J15" s="5">
        <v>3.1180889999999999</v>
      </c>
      <c r="K15" s="5">
        <v>8.7999999999999995E-2</v>
      </c>
    </row>
    <row r="16" spans="1:11" x14ac:dyDescent="0.25">
      <c r="A16" s="5">
        <v>0.254</v>
      </c>
      <c r="B16" s="5">
        <v>0.154</v>
      </c>
      <c r="C16" s="6"/>
      <c r="D16" s="5">
        <v>1.5168170000000001</v>
      </c>
      <c r="E16" s="5">
        <v>0.105</v>
      </c>
      <c r="F16" s="6"/>
      <c r="G16" s="5">
        <v>1.728</v>
      </c>
      <c r="H16" s="5">
        <v>9.6000000000000002E-2</v>
      </c>
      <c r="I16" s="6"/>
      <c r="J16" s="5">
        <v>3.4629129999999999</v>
      </c>
      <c r="K16" s="5">
        <v>0.155</v>
      </c>
    </row>
    <row r="17" spans="1:11" x14ac:dyDescent="0.25">
      <c r="A17" s="5">
        <v>0.27200000000000002</v>
      </c>
      <c r="B17" s="5">
        <v>7.9000000000000001E-2</v>
      </c>
      <c r="C17" s="6"/>
      <c r="D17" s="5">
        <v>1.636096</v>
      </c>
      <c r="E17" s="5">
        <v>0.17599999999999999</v>
      </c>
      <c r="F17" s="6"/>
      <c r="G17" s="5">
        <v>1.891</v>
      </c>
      <c r="H17" s="5">
        <v>0.18099999999999999</v>
      </c>
      <c r="I17" s="6"/>
      <c r="J17" s="5">
        <v>3.8077359999999998</v>
      </c>
      <c r="K17" s="5">
        <v>0.246</v>
      </c>
    </row>
    <row r="18" spans="1:11" x14ac:dyDescent="0.25">
      <c r="A18" s="5">
        <v>0.28999999999999998</v>
      </c>
      <c r="B18" s="5">
        <v>4.7E-2</v>
      </c>
      <c r="C18" s="6"/>
      <c r="D18" s="5">
        <v>1.755376</v>
      </c>
      <c r="E18" s="5">
        <v>0.21199999999999999</v>
      </c>
      <c r="F18" s="6"/>
      <c r="G18" s="5">
        <v>2.0539999999999998</v>
      </c>
      <c r="H18" s="5">
        <v>0.224</v>
      </c>
      <c r="I18" s="6"/>
      <c r="J18" s="5">
        <v>4.1525590000000001</v>
      </c>
      <c r="K18" s="5">
        <v>0.21099999999999999</v>
      </c>
    </row>
    <row r="19" spans="1:11" x14ac:dyDescent="0.25">
      <c r="A19" s="5">
        <v>0.308</v>
      </c>
      <c r="B19" s="5">
        <v>2.1000000000000001E-2</v>
      </c>
      <c r="C19" s="6"/>
      <c r="D19" s="5">
        <v>1.8746560000000001</v>
      </c>
      <c r="E19" s="5">
        <v>0.17799999999999999</v>
      </c>
      <c r="F19" s="6"/>
      <c r="G19" s="5">
        <v>2.2170000000000001</v>
      </c>
      <c r="H19" s="5">
        <v>0.20100000000000001</v>
      </c>
      <c r="I19" s="6"/>
      <c r="J19" s="5">
        <v>4.4973830000000001</v>
      </c>
      <c r="K19" s="5">
        <v>0.112</v>
      </c>
    </row>
    <row r="20" spans="1:11" x14ac:dyDescent="0.25">
      <c r="A20" s="5">
        <v>0.32600000000000001</v>
      </c>
      <c r="B20" s="5">
        <v>8.0000000000000002E-3</v>
      </c>
      <c r="C20" s="6"/>
      <c r="D20" s="5">
        <v>1.993935</v>
      </c>
      <c r="E20" s="5">
        <v>0.115</v>
      </c>
      <c r="F20" s="6"/>
      <c r="G20" s="5">
        <v>2.38</v>
      </c>
      <c r="H20" s="5">
        <v>0.11700000000000001</v>
      </c>
      <c r="I20" s="6"/>
      <c r="J20" s="5">
        <v>4.842206</v>
      </c>
      <c r="K20" s="5">
        <v>4.9000000000000002E-2</v>
      </c>
    </row>
    <row r="21" spans="1:11" x14ac:dyDescent="0.25">
      <c r="A21" s="5">
        <v>0.34399999999999997</v>
      </c>
      <c r="B21" s="5">
        <v>3.0000000000000001E-3</v>
      </c>
      <c r="C21" s="6"/>
      <c r="D21" s="5">
        <v>2.1132149999999998</v>
      </c>
      <c r="E21" s="5">
        <v>4.2000000000000003E-2</v>
      </c>
      <c r="F21" s="6"/>
      <c r="G21" s="5">
        <v>2.5430000000000001</v>
      </c>
      <c r="H21" s="5">
        <v>4.8000000000000001E-2</v>
      </c>
      <c r="I21" s="6"/>
      <c r="J21" s="5">
        <v>5.1870289999999999</v>
      </c>
      <c r="K21" s="5">
        <v>0.02</v>
      </c>
    </row>
    <row r="22" spans="1:11" x14ac:dyDescent="0.25">
      <c r="A22" s="5">
        <v>0.36199999999999999</v>
      </c>
      <c r="B22" s="5">
        <v>2E-3</v>
      </c>
      <c r="C22" s="6"/>
      <c r="D22" s="5">
        <v>2.2324950000000001</v>
      </c>
      <c r="E22" s="5">
        <v>1.4E-2</v>
      </c>
      <c r="F22" s="6"/>
      <c r="G22" s="5">
        <v>2.706</v>
      </c>
      <c r="H22" s="5">
        <v>1.7999999999999999E-2</v>
      </c>
      <c r="I22" s="6"/>
      <c r="J22" s="5">
        <v>5.5318529999999999</v>
      </c>
      <c r="K22" s="5">
        <v>0.01</v>
      </c>
    </row>
    <row r="23" spans="1:11" x14ac:dyDescent="0.25">
      <c r="A23" s="5">
        <v>0.38</v>
      </c>
      <c r="B23" s="5">
        <v>0</v>
      </c>
      <c r="C23" s="6"/>
      <c r="D23" s="5">
        <v>2.3517739999999998</v>
      </c>
      <c r="E23" s="5">
        <v>4.0000000000000001E-3</v>
      </c>
      <c r="F23" s="6"/>
      <c r="G23" s="5">
        <v>2.8690000000000002</v>
      </c>
      <c r="H23" s="5">
        <v>6.0000000000000001E-3</v>
      </c>
      <c r="I23" s="6"/>
      <c r="J23" s="5">
        <v>5.8766759999999998</v>
      </c>
      <c r="K23" s="5">
        <v>5.0000000000000001E-3</v>
      </c>
    </row>
    <row r="24" spans="1:11" x14ac:dyDescent="0.25">
      <c r="A24" s="5">
        <v>0.39800000000000002</v>
      </c>
      <c r="B24" s="5">
        <v>0</v>
      </c>
      <c r="C24" s="6"/>
      <c r="D24" s="5">
        <v>2.4710540000000001</v>
      </c>
      <c r="E24" s="5">
        <v>3.0000000000000001E-3</v>
      </c>
      <c r="F24" s="6"/>
      <c r="G24" s="5">
        <v>3.032</v>
      </c>
      <c r="H24" s="5">
        <v>4.0000000000000001E-3</v>
      </c>
      <c r="I24" s="6"/>
      <c r="J24" s="5">
        <v>6.2214999999999998</v>
      </c>
      <c r="K24" s="5">
        <v>2E-3</v>
      </c>
    </row>
    <row r="25" spans="1:11" x14ac:dyDescent="0.25">
      <c r="A25" s="5">
        <v>0.41599999999999998</v>
      </c>
      <c r="B25" s="5">
        <v>0</v>
      </c>
      <c r="C25" s="6"/>
      <c r="D25" s="5">
        <v>2.5903339999999999</v>
      </c>
      <c r="E25" s="5">
        <v>2E-3</v>
      </c>
      <c r="F25" s="6"/>
      <c r="G25" s="5">
        <v>3.1960000000000002</v>
      </c>
      <c r="H25" s="5">
        <v>3.0000000000000001E-3</v>
      </c>
      <c r="I25" s="6"/>
      <c r="J25" s="5">
        <v>6.5663229999999997</v>
      </c>
      <c r="K25" s="5">
        <v>1E-3</v>
      </c>
    </row>
    <row r="26" spans="1:11" x14ac:dyDescent="0.25">
      <c r="A26" s="5">
        <v>0.434</v>
      </c>
      <c r="B26" s="5">
        <v>0</v>
      </c>
      <c r="C26" s="6"/>
      <c r="D26" s="5">
        <v>2.7096140000000002</v>
      </c>
      <c r="E26" s="5">
        <v>0</v>
      </c>
      <c r="F26" s="6"/>
      <c r="G26" s="5">
        <v>3.359</v>
      </c>
      <c r="H26" s="5">
        <v>1E-3</v>
      </c>
      <c r="I26" s="6"/>
      <c r="J26" s="5">
        <v>6.9111459999999996</v>
      </c>
      <c r="K26" s="5">
        <v>1E-3</v>
      </c>
    </row>
    <row r="27" spans="1:11" x14ac:dyDescent="0.25">
      <c r="A27" s="5">
        <v>0.45200000000000001</v>
      </c>
      <c r="B27" s="5">
        <v>0</v>
      </c>
      <c r="C27" s="6"/>
      <c r="D27" s="5">
        <v>2.8288929999999999</v>
      </c>
      <c r="E27" s="5">
        <v>1E-3</v>
      </c>
      <c r="F27" s="6"/>
      <c r="G27" s="5">
        <v>3.5219999999999998</v>
      </c>
      <c r="H27" s="5">
        <v>0</v>
      </c>
      <c r="I27" s="6"/>
      <c r="J27" s="5">
        <v>7.2559699999999996</v>
      </c>
      <c r="K27" s="5">
        <v>1E-3</v>
      </c>
    </row>
  </sheetData>
  <sortState ref="J9:K27">
    <sortCondition ref="J9:J27"/>
  </sortState>
  <mergeCells count="4">
    <mergeCell ref="A5:B5"/>
    <mergeCell ref="D5:E5"/>
    <mergeCell ref="G5:H5"/>
    <mergeCell ref="J5:K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opLeftCell="A7" workbookViewId="0">
      <selection activeCell="D38" sqref="D38"/>
    </sheetView>
  </sheetViews>
  <sheetFormatPr baseColWidth="10" defaultColWidth="9.140625" defaultRowHeight="15" x14ac:dyDescent="0.25"/>
  <cols>
    <col min="1" max="1" width="14" customWidth="1"/>
    <col min="2" max="2" width="11.7109375" customWidth="1"/>
    <col min="4" max="4" width="14" customWidth="1"/>
    <col min="5" max="5" width="11.7109375" customWidth="1"/>
    <col min="7" max="7" width="14" customWidth="1"/>
    <col min="8" max="8" width="11.7109375" customWidth="1"/>
    <col min="10" max="10" width="14" customWidth="1"/>
    <col min="11" max="11" width="11.7109375" customWidth="1"/>
  </cols>
  <sheetData>
    <row r="1" spans="1:11" x14ac:dyDescent="0.25">
      <c r="A1" s="1" t="s">
        <v>2</v>
      </c>
    </row>
    <row r="5" spans="1:11" ht="15.75" thickBot="1" x14ac:dyDescent="0.3">
      <c r="A5" s="9" t="s">
        <v>11</v>
      </c>
      <c r="B5" s="10"/>
      <c r="D5" s="9" t="s">
        <v>12</v>
      </c>
      <c r="E5" s="10"/>
      <c r="G5" s="9" t="s">
        <v>13</v>
      </c>
      <c r="H5" s="10"/>
      <c r="J5" s="9" t="s">
        <v>14</v>
      </c>
      <c r="K5" s="10"/>
    </row>
    <row r="7" spans="1:11" ht="17.25" x14ac:dyDescent="0.25">
      <c r="A7" t="s">
        <v>15</v>
      </c>
      <c r="B7" t="s">
        <v>17</v>
      </c>
      <c r="D7" t="s">
        <v>16</v>
      </c>
      <c r="E7" t="s">
        <v>18</v>
      </c>
      <c r="G7" t="s">
        <v>16</v>
      </c>
      <c r="H7" t="s">
        <v>18</v>
      </c>
      <c r="J7" t="s">
        <v>16</v>
      </c>
      <c r="K7" t="s">
        <v>18</v>
      </c>
    </row>
    <row r="9" spans="1:11" x14ac:dyDescent="0.25">
      <c r="A9" s="4">
        <v>0.4</v>
      </c>
      <c r="B9" s="8">
        <v>0.711395</v>
      </c>
      <c r="D9" s="4">
        <v>1.5</v>
      </c>
      <c r="E9" s="7">
        <v>3.0454500000000002</v>
      </c>
      <c r="G9" s="4">
        <v>2</v>
      </c>
      <c r="H9" s="7">
        <v>9.9220740000000003</v>
      </c>
      <c r="J9" s="4">
        <v>2</v>
      </c>
      <c r="K9" s="7">
        <v>5.8696469999999996</v>
      </c>
    </row>
    <row r="10" spans="1:11" x14ac:dyDescent="0.25">
      <c r="A10" s="4">
        <v>1.5</v>
      </c>
      <c r="B10" s="8">
        <v>1.096122</v>
      </c>
      <c r="D10" s="4">
        <v>2</v>
      </c>
      <c r="E10" s="7">
        <v>5.6739280000000001</v>
      </c>
      <c r="G10" s="4">
        <v>3</v>
      </c>
      <c r="H10" s="7">
        <v>15.0352</v>
      </c>
      <c r="J10" s="4">
        <v>3</v>
      </c>
      <c r="K10" s="7">
        <v>13.63466</v>
      </c>
    </row>
    <row r="11" spans="1:11" x14ac:dyDescent="0.25">
      <c r="A11" s="4">
        <v>1.75</v>
      </c>
      <c r="B11" s="8">
        <v>1.6053059999999999</v>
      </c>
      <c r="D11" s="4">
        <v>3</v>
      </c>
      <c r="E11" s="7">
        <v>8.4049270000000007</v>
      </c>
      <c r="G11" s="4">
        <v>4</v>
      </c>
      <c r="H11" s="7">
        <v>15.818210000000001</v>
      </c>
      <c r="J11" s="4">
        <v>6</v>
      </c>
      <c r="K11" s="7">
        <v>21.188479999999998</v>
      </c>
    </row>
    <row r="12" spans="1:11" x14ac:dyDescent="0.25">
      <c r="A12" s="4">
        <v>1.9</v>
      </c>
      <c r="B12" s="8">
        <v>1.470801</v>
      </c>
      <c r="D12" s="4">
        <v>3</v>
      </c>
      <c r="E12" s="7">
        <v>10.790459999999999</v>
      </c>
      <c r="G12" s="4">
        <v>5</v>
      </c>
      <c r="H12" s="7">
        <v>28.669450000000001</v>
      </c>
      <c r="J12" s="4">
        <v>6</v>
      </c>
      <c r="K12" s="7">
        <v>23.34881</v>
      </c>
    </row>
    <row r="13" spans="1:11" x14ac:dyDescent="0.25">
      <c r="A13" s="4">
        <v>2.5</v>
      </c>
      <c r="B13" s="8">
        <v>2.1359759999999999</v>
      </c>
      <c r="D13" s="4">
        <v>4</v>
      </c>
      <c r="E13" s="7">
        <v>11.415010000000001</v>
      </c>
      <c r="G13" s="4">
        <v>6.5</v>
      </c>
      <c r="H13" s="7">
        <v>25.911750000000001</v>
      </c>
      <c r="J13" s="4">
        <v>9</v>
      </c>
      <c r="K13" s="7">
        <v>29.634930000000001</v>
      </c>
    </row>
    <row r="14" spans="1:11" x14ac:dyDescent="0.25">
      <c r="A14" s="4">
        <v>3</v>
      </c>
      <c r="B14" s="8">
        <v>2.730016</v>
      </c>
      <c r="D14" s="4">
        <v>6</v>
      </c>
      <c r="E14" s="7">
        <v>15.65099</v>
      </c>
      <c r="G14" s="4">
        <v>7.25</v>
      </c>
      <c r="H14" s="7">
        <v>28.685040000000001</v>
      </c>
      <c r="J14" s="4">
        <v>10</v>
      </c>
      <c r="K14" s="7">
        <v>34.35331</v>
      </c>
    </row>
    <row r="15" spans="1:11" x14ac:dyDescent="0.25">
      <c r="A15" s="4">
        <v>4</v>
      </c>
      <c r="B15" s="8">
        <v>3.28199</v>
      </c>
      <c r="D15" s="4">
        <v>6</v>
      </c>
      <c r="E15" s="7">
        <v>15.03051</v>
      </c>
      <c r="G15" s="4">
        <v>8</v>
      </c>
      <c r="H15" s="7">
        <v>37.423180000000002</v>
      </c>
      <c r="J15" s="4">
        <v>12</v>
      </c>
      <c r="K15" s="7">
        <v>37.505220000000001</v>
      </c>
    </row>
    <row r="16" spans="1:11" x14ac:dyDescent="0.25">
      <c r="A16" s="4">
        <v>5</v>
      </c>
      <c r="B16" s="8">
        <v>3.571037</v>
      </c>
      <c r="D16" s="4">
        <v>8</v>
      </c>
      <c r="E16" s="7">
        <v>23.025590000000001</v>
      </c>
      <c r="G16" s="4">
        <v>10</v>
      </c>
      <c r="H16" s="7">
        <v>41.914870000000001</v>
      </c>
      <c r="J16" s="4">
        <v>12</v>
      </c>
      <c r="K16" s="7">
        <v>43.497689999999999</v>
      </c>
    </row>
    <row r="17" spans="1:11" x14ac:dyDescent="0.25">
      <c r="A17" s="4">
        <v>6</v>
      </c>
      <c r="B17" s="8">
        <v>4.7567440000000003</v>
      </c>
      <c r="D17" s="4">
        <v>10</v>
      </c>
      <c r="E17" s="7">
        <v>23.133330000000001</v>
      </c>
      <c r="G17" s="4">
        <v>11</v>
      </c>
      <c r="H17" s="7">
        <v>38.112549999999999</v>
      </c>
      <c r="J17" s="4">
        <v>15</v>
      </c>
      <c r="K17" s="7">
        <v>44.29618</v>
      </c>
    </row>
    <row r="18" spans="1:11" x14ac:dyDescent="0.25">
      <c r="A18" s="4">
        <v>8</v>
      </c>
      <c r="B18" s="8">
        <v>4.4957739999999999</v>
      </c>
      <c r="D18" s="4">
        <v>10</v>
      </c>
      <c r="E18" s="7">
        <v>21.999880000000001</v>
      </c>
      <c r="G18" s="4">
        <v>12</v>
      </c>
      <c r="H18" s="7">
        <v>52.146430000000002</v>
      </c>
      <c r="J18" s="4">
        <v>17</v>
      </c>
      <c r="K18" s="7">
        <v>53.202719999999999</v>
      </c>
    </row>
    <row r="19" spans="1:11" x14ac:dyDescent="0.25">
      <c r="A19" s="4">
        <v>9.5</v>
      </c>
      <c r="B19" s="8">
        <v>4.7320789999999997</v>
      </c>
      <c r="D19" s="4">
        <v>12</v>
      </c>
      <c r="E19" s="7">
        <v>29.549440000000001</v>
      </c>
      <c r="G19" s="4">
        <v>16</v>
      </c>
      <c r="H19" s="7">
        <v>57.077779999999997</v>
      </c>
      <c r="J19" s="4">
        <v>18</v>
      </c>
      <c r="K19" s="7">
        <v>46.570070000000001</v>
      </c>
    </row>
    <row r="20" spans="1:11" x14ac:dyDescent="0.25">
      <c r="A20" s="4">
        <v>11</v>
      </c>
      <c r="B20" s="8">
        <v>6.1429260000000001</v>
      </c>
      <c r="D20" s="4">
        <v>15</v>
      </c>
      <c r="E20" s="7">
        <v>31.33192</v>
      </c>
      <c r="G20" s="4">
        <v>16</v>
      </c>
      <c r="H20" s="7">
        <v>47.871720000000003</v>
      </c>
      <c r="J20" s="4">
        <v>20</v>
      </c>
      <c r="K20" s="7">
        <v>54.852290000000004</v>
      </c>
    </row>
    <row r="21" spans="1:11" x14ac:dyDescent="0.25">
      <c r="A21" s="4">
        <v>14</v>
      </c>
      <c r="B21" s="8">
        <v>5.5660439999999998</v>
      </c>
      <c r="D21" s="4">
        <v>15</v>
      </c>
      <c r="E21" s="7">
        <v>29.416969999999999</v>
      </c>
      <c r="G21" s="4">
        <v>18</v>
      </c>
      <c r="H21" s="7">
        <v>51.149099999999997</v>
      </c>
      <c r="J21" s="4">
        <v>22</v>
      </c>
      <c r="K21" s="7">
        <v>51.179319999999997</v>
      </c>
    </row>
    <row r="22" spans="1:11" x14ac:dyDescent="0.25">
      <c r="A22" s="4">
        <v>16</v>
      </c>
      <c r="B22" s="8">
        <v>6.2308209999999997</v>
      </c>
      <c r="D22" s="4">
        <v>18</v>
      </c>
      <c r="E22" s="7">
        <v>39.431829999999998</v>
      </c>
      <c r="G22" s="4">
        <v>20</v>
      </c>
      <c r="H22" s="7">
        <v>60.475459999999998</v>
      </c>
      <c r="J22" s="4">
        <v>24</v>
      </c>
      <c r="K22" s="7">
        <v>63.455019999999998</v>
      </c>
    </row>
    <row r="23" spans="1:11" x14ac:dyDescent="0.25">
      <c r="A23" s="4">
        <v>18</v>
      </c>
      <c r="B23" s="8">
        <v>6.846025</v>
      </c>
      <c r="D23" s="4">
        <v>22</v>
      </c>
      <c r="E23" s="7">
        <v>41.177109999999999</v>
      </c>
      <c r="G23" s="4">
        <v>22.5</v>
      </c>
      <c r="H23" s="7">
        <v>53.13053</v>
      </c>
      <c r="J23" s="4">
        <v>27</v>
      </c>
      <c r="K23" s="7">
        <v>58.108559999999997</v>
      </c>
    </row>
    <row r="24" spans="1:11" x14ac:dyDescent="0.25">
      <c r="A24" s="4">
        <v>22</v>
      </c>
      <c r="B24" s="8">
        <v>6.5365840000000004</v>
      </c>
      <c r="D24" s="4">
        <v>26</v>
      </c>
      <c r="E24" s="7">
        <v>45.693939999999998</v>
      </c>
      <c r="G24" s="4">
        <v>25</v>
      </c>
      <c r="H24" s="7">
        <v>58.375500000000002</v>
      </c>
      <c r="J24" s="4">
        <v>30</v>
      </c>
      <c r="K24" s="7">
        <v>73.120140000000006</v>
      </c>
    </row>
    <row r="25" spans="1:11" x14ac:dyDescent="0.25">
      <c r="A25" s="4">
        <v>25</v>
      </c>
      <c r="B25" s="8">
        <v>6.8708410000000004</v>
      </c>
      <c r="D25" s="4">
        <v>31</v>
      </c>
      <c r="E25" s="7">
        <v>43.02308</v>
      </c>
      <c r="G25" s="4">
        <v>27</v>
      </c>
      <c r="H25" s="7">
        <v>57.752519999999997</v>
      </c>
      <c r="J25" s="4">
        <v>33</v>
      </c>
      <c r="K25" s="7">
        <v>62.825360000000003</v>
      </c>
    </row>
    <row r="26" spans="1:11" x14ac:dyDescent="0.25">
      <c r="A26" s="4">
        <v>27</v>
      </c>
      <c r="B26" s="8">
        <v>8.1020970000000005</v>
      </c>
      <c r="D26" s="4">
        <v>31</v>
      </c>
      <c r="E26" s="7">
        <v>40.310360000000003</v>
      </c>
      <c r="G26" s="4">
        <v>29.5</v>
      </c>
      <c r="H26" s="7">
        <v>56.197020000000002</v>
      </c>
      <c r="J26" s="4">
        <v>33</v>
      </c>
      <c r="K26" s="7">
        <v>74.327569999999994</v>
      </c>
    </row>
    <row r="27" spans="1:11" x14ac:dyDescent="0.25">
      <c r="A27" s="4">
        <v>32</v>
      </c>
      <c r="B27" s="8">
        <v>6.9841519999999999</v>
      </c>
      <c r="D27" s="4">
        <v>36</v>
      </c>
      <c r="E27" s="7">
        <v>50.7819</v>
      </c>
      <c r="G27" s="4">
        <v>32</v>
      </c>
      <c r="H27" s="7">
        <v>64.203460000000007</v>
      </c>
      <c r="J27" s="4">
        <v>39</v>
      </c>
      <c r="K27" s="7">
        <v>79.265010000000004</v>
      </c>
    </row>
    <row r="28" spans="1:11" x14ac:dyDescent="0.25">
      <c r="A28" s="4">
        <v>35.5</v>
      </c>
      <c r="B28" s="8">
        <v>7.4401060000000001</v>
      </c>
      <c r="D28" s="4">
        <v>42</v>
      </c>
      <c r="E28" s="7">
        <v>53.803570000000001</v>
      </c>
      <c r="G28" s="4">
        <v>36</v>
      </c>
      <c r="H28" s="7">
        <v>61.182049999999997</v>
      </c>
      <c r="J28" s="4">
        <v>43</v>
      </c>
      <c r="K28" s="7">
        <v>81.113789999999995</v>
      </c>
    </row>
    <row r="29" spans="1:11" x14ac:dyDescent="0.25">
      <c r="A29" s="4">
        <v>39</v>
      </c>
      <c r="B29" s="8">
        <v>8.5624889999999994</v>
      </c>
      <c r="D29" s="4">
        <v>48</v>
      </c>
      <c r="E29" s="7">
        <v>54.915869999999998</v>
      </c>
      <c r="G29" s="4">
        <v>39</v>
      </c>
      <c r="H29" s="7">
        <v>61.112520000000004</v>
      </c>
      <c r="J29" s="4">
        <v>46</v>
      </c>
      <c r="K29" s="7">
        <v>85.840869999999995</v>
      </c>
    </row>
    <row r="30" spans="1:11" x14ac:dyDescent="0.25">
      <c r="A30" s="4">
        <v>46</v>
      </c>
      <c r="B30" s="8">
        <v>8.2757740000000002</v>
      </c>
      <c r="D30" s="4">
        <v>55</v>
      </c>
      <c r="E30" s="7">
        <v>56.735720000000001</v>
      </c>
      <c r="G30" s="4">
        <v>42</v>
      </c>
      <c r="H30" s="7">
        <v>53.143050000000002</v>
      </c>
      <c r="J30" s="4">
        <v>54</v>
      </c>
      <c r="K30" s="7">
        <v>93.676590000000004</v>
      </c>
    </row>
    <row r="31" spans="1:11" x14ac:dyDescent="0.25">
      <c r="A31" s="4">
        <v>48</v>
      </c>
      <c r="B31" s="8">
        <v>7.6974</v>
      </c>
      <c r="D31" s="4">
        <v>62</v>
      </c>
      <c r="E31" s="7">
        <v>56.872779999999999</v>
      </c>
      <c r="G31" s="4">
        <v>46</v>
      </c>
      <c r="H31" s="7">
        <v>65.052880000000002</v>
      </c>
      <c r="J31" s="4">
        <v>55</v>
      </c>
      <c r="K31" s="7">
        <v>87.790559999999999</v>
      </c>
    </row>
    <row r="32" spans="1:11" x14ac:dyDescent="0.25">
      <c r="A32" s="4">
        <v>51</v>
      </c>
      <c r="B32" s="8">
        <v>8.722626</v>
      </c>
      <c r="D32" s="4">
        <v>70</v>
      </c>
      <c r="E32" s="7">
        <v>56.289479999999998</v>
      </c>
      <c r="G32" s="4">
        <v>50</v>
      </c>
      <c r="H32" s="7">
        <v>65.80538</v>
      </c>
      <c r="J32" s="4">
        <v>60</v>
      </c>
      <c r="K32" s="7">
        <v>102.982</v>
      </c>
    </row>
    <row r="33" spans="1:11" x14ac:dyDescent="0.25">
      <c r="A33" s="4">
        <v>56.5</v>
      </c>
      <c r="B33" s="8">
        <v>7.2298280000000004</v>
      </c>
      <c r="D33" s="4">
        <v>80</v>
      </c>
      <c r="E33" s="7">
        <v>57.875689999999999</v>
      </c>
      <c r="G33" s="4">
        <v>54</v>
      </c>
      <c r="H33" s="7">
        <v>64.345029999999994</v>
      </c>
      <c r="J33" s="4">
        <v>65</v>
      </c>
      <c r="K33" s="7">
        <v>95.120819999999995</v>
      </c>
    </row>
    <row r="34" spans="1:11" x14ac:dyDescent="0.25">
      <c r="A34" s="4">
        <v>61</v>
      </c>
      <c r="B34" s="8">
        <v>7.7231300000000003</v>
      </c>
      <c r="D34" s="4">
        <v>85</v>
      </c>
      <c r="E34" s="7">
        <v>57.689579999999999</v>
      </c>
      <c r="G34" s="4">
        <v>58</v>
      </c>
      <c r="H34" s="7">
        <v>55.294139999999999</v>
      </c>
      <c r="J34" s="4">
        <v>71</v>
      </c>
      <c r="K34" s="7">
        <v>97.787469999999999</v>
      </c>
    </row>
    <row r="35" spans="1:11" x14ac:dyDescent="0.25">
      <c r="A35" s="4">
        <v>65</v>
      </c>
      <c r="B35" s="8">
        <v>8.5800040000000006</v>
      </c>
      <c r="D35" s="4">
        <v>100</v>
      </c>
      <c r="E35" s="7">
        <v>59.606549999999999</v>
      </c>
      <c r="G35" s="4">
        <v>62</v>
      </c>
      <c r="H35" s="7">
        <v>65.336020000000005</v>
      </c>
      <c r="J35" s="4">
        <v>71</v>
      </c>
      <c r="K35" s="7">
        <v>93.912850000000006</v>
      </c>
    </row>
    <row r="36" spans="1:11" x14ac:dyDescent="0.25">
      <c r="A36" s="4">
        <v>72</v>
      </c>
      <c r="B36" s="8">
        <v>7.8003179999999999</v>
      </c>
      <c r="G36" s="4">
        <v>65</v>
      </c>
      <c r="H36" s="7">
        <v>67.771079999999998</v>
      </c>
      <c r="J36" s="4">
        <v>77</v>
      </c>
      <c r="K36" s="7">
        <v>100.3754</v>
      </c>
    </row>
    <row r="37" spans="1:11" x14ac:dyDescent="0.25">
      <c r="A37" s="4">
        <v>80</v>
      </c>
      <c r="B37" s="8">
        <v>8.4273740000000004</v>
      </c>
      <c r="G37" s="4">
        <v>68</v>
      </c>
      <c r="H37" s="7">
        <v>61.321899999999999</v>
      </c>
      <c r="J37" s="4">
        <v>80</v>
      </c>
      <c r="K37" s="7">
        <v>116.52460000000001</v>
      </c>
    </row>
    <row r="38" spans="1:11" x14ac:dyDescent="0.25">
      <c r="A38" s="4">
        <v>85</v>
      </c>
      <c r="B38" s="8">
        <v>7.9643439999999996</v>
      </c>
      <c r="G38" s="4">
        <v>70</v>
      </c>
      <c r="H38" s="7">
        <v>65.831509999999994</v>
      </c>
      <c r="J38" s="4">
        <v>87.5</v>
      </c>
      <c r="K38" s="7">
        <v>103.2602</v>
      </c>
    </row>
    <row r="39" spans="1:11" x14ac:dyDescent="0.25">
      <c r="G39" s="4">
        <v>74</v>
      </c>
      <c r="H39" s="7">
        <v>68.227130000000002</v>
      </c>
      <c r="J39" s="4">
        <v>90</v>
      </c>
      <c r="K39" s="7">
        <v>103.6018</v>
      </c>
    </row>
    <row r="40" spans="1:11" x14ac:dyDescent="0.25">
      <c r="G40" s="4">
        <v>78</v>
      </c>
      <c r="H40" s="7">
        <v>65.02928</v>
      </c>
      <c r="J40" s="4">
        <v>97.5</v>
      </c>
      <c r="K40" s="7">
        <v>107.4888</v>
      </c>
    </row>
    <row r="41" spans="1:11" x14ac:dyDescent="0.25">
      <c r="G41" s="4">
        <v>87</v>
      </c>
      <c r="H41" s="7">
        <v>62.220149999999997</v>
      </c>
      <c r="J41" s="4">
        <v>105</v>
      </c>
      <c r="K41" s="7">
        <v>101.69670000000001</v>
      </c>
    </row>
    <row r="42" spans="1:11" x14ac:dyDescent="0.25">
      <c r="G42" s="4">
        <v>90</v>
      </c>
      <c r="H42" s="7">
        <v>68.258579999999995</v>
      </c>
      <c r="J42" s="4">
        <v>110</v>
      </c>
      <c r="K42" s="7">
        <v>107.456</v>
      </c>
    </row>
    <row r="43" spans="1:11" x14ac:dyDescent="0.25">
      <c r="J43" s="4">
        <v>115</v>
      </c>
      <c r="K43" s="7">
        <v>104.8617</v>
      </c>
    </row>
    <row r="44" spans="1:11" x14ac:dyDescent="0.25">
      <c r="J44" s="4">
        <v>125</v>
      </c>
      <c r="K44" s="7">
        <v>100.98990000000001</v>
      </c>
    </row>
    <row r="45" spans="1:11" x14ac:dyDescent="0.25">
      <c r="J45" s="4">
        <v>132</v>
      </c>
      <c r="K45" s="7">
        <v>110.8126</v>
      </c>
    </row>
  </sheetData>
  <sortState ref="D9:E35">
    <sortCondition ref="D9"/>
  </sortState>
  <mergeCells count="4">
    <mergeCell ref="A5:B5"/>
    <mergeCell ref="D5:E5"/>
    <mergeCell ref="G5:H5"/>
    <mergeCell ref="J5:K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B21" sqref="B21:B23"/>
    </sheetView>
  </sheetViews>
  <sheetFormatPr baseColWidth="10" defaultColWidth="9.140625" defaultRowHeight="15" x14ac:dyDescent="0.25"/>
  <cols>
    <col min="1" max="1" width="11.28515625" customWidth="1"/>
    <col min="2" max="2" width="21.7109375" customWidth="1"/>
  </cols>
  <sheetData>
    <row r="1" spans="1:2" x14ac:dyDescent="0.25">
      <c r="A1" s="1" t="s">
        <v>0</v>
      </c>
    </row>
    <row r="5" spans="1:2" ht="15.75" thickBot="1" x14ac:dyDescent="0.3">
      <c r="A5" s="2" t="s">
        <v>19</v>
      </c>
      <c r="B5" s="2" t="s">
        <v>20</v>
      </c>
    </row>
    <row r="7" spans="1:2" x14ac:dyDescent="0.25">
      <c r="A7" t="s">
        <v>21</v>
      </c>
      <c r="B7" s="4">
        <v>285.89999999999998</v>
      </c>
    </row>
    <row r="8" spans="1:2" x14ac:dyDescent="0.25">
      <c r="B8" s="4">
        <v>320.39999999999998</v>
      </c>
    </row>
    <row r="9" spans="1:2" x14ac:dyDescent="0.25">
      <c r="B9" s="4">
        <v>384.4</v>
      </c>
    </row>
    <row r="10" spans="1:2" x14ac:dyDescent="0.25">
      <c r="B10" s="4">
        <v>333.2</v>
      </c>
    </row>
    <row r="11" spans="1:2" x14ac:dyDescent="0.25">
      <c r="B11" s="4">
        <v>347.8</v>
      </c>
    </row>
    <row r="13" spans="1:2" x14ac:dyDescent="0.25">
      <c r="A13" t="s">
        <v>13</v>
      </c>
      <c r="B13" s="4">
        <v>111.5</v>
      </c>
    </row>
    <row r="14" spans="1:2" x14ac:dyDescent="0.25">
      <c r="B14" s="4">
        <v>107.7</v>
      </c>
    </row>
    <row r="15" spans="1:2" x14ac:dyDescent="0.25">
      <c r="B15" s="4">
        <v>128.19999999999999</v>
      </c>
    </row>
    <row r="17" spans="1:2" x14ac:dyDescent="0.25">
      <c r="A17" t="s">
        <v>12</v>
      </c>
      <c r="B17" s="4">
        <v>95.2</v>
      </c>
    </row>
    <row r="18" spans="1:2" x14ac:dyDescent="0.25">
      <c r="B18" s="4">
        <v>112.3</v>
      </c>
    </row>
    <row r="19" spans="1:2" x14ac:dyDescent="0.25">
      <c r="B19" s="4">
        <v>103</v>
      </c>
    </row>
    <row r="21" spans="1:2" x14ac:dyDescent="0.25">
      <c r="A21" s="3" t="s">
        <v>11</v>
      </c>
      <c r="B21" s="4">
        <v>9.26</v>
      </c>
    </row>
    <row r="22" spans="1:2" x14ac:dyDescent="0.25">
      <c r="B22" s="8">
        <v>10.9</v>
      </c>
    </row>
    <row r="23" spans="1:2" x14ac:dyDescent="0.25">
      <c r="B23" s="8">
        <v>10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opLeftCell="A4" workbookViewId="0">
      <selection activeCell="W27" sqref="W27"/>
    </sheetView>
  </sheetViews>
  <sheetFormatPr baseColWidth="10" defaultColWidth="9.140625" defaultRowHeight="15" x14ac:dyDescent="0.25"/>
  <cols>
    <col min="1" max="1" width="14" customWidth="1"/>
    <col min="2" max="2" width="16.28515625" customWidth="1"/>
    <col min="5" max="5" width="14" customWidth="1"/>
    <col min="6" max="6" width="16.140625" customWidth="1"/>
    <col min="9" max="9" width="14" customWidth="1"/>
    <col min="10" max="10" width="16" customWidth="1"/>
    <col min="12" max="12" width="9.140625" customWidth="1"/>
    <col min="13" max="13" width="14" customWidth="1"/>
    <col min="14" max="14" width="16.140625" customWidth="1"/>
  </cols>
  <sheetData>
    <row r="1" spans="1:15" x14ac:dyDescent="0.25">
      <c r="A1" s="1" t="s">
        <v>3</v>
      </c>
    </row>
    <row r="5" spans="1:15" ht="15.75" thickBot="1" x14ac:dyDescent="0.3">
      <c r="A5" s="9" t="s">
        <v>11</v>
      </c>
      <c r="B5" s="9"/>
      <c r="C5" s="9"/>
      <c r="E5" s="9" t="s">
        <v>12</v>
      </c>
      <c r="F5" s="9"/>
      <c r="G5" s="9"/>
      <c r="I5" s="9" t="s">
        <v>13</v>
      </c>
      <c r="J5" s="9"/>
      <c r="K5" s="9"/>
      <c r="M5" s="9" t="s">
        <v>14</v>
      </c>
      <c r="N5" s="9"/>
      <c r="O5" s="9"/>
    </row>
    <row r="7" spans="1:15" x14ac:dyDescent="0.25">
      <c r="A7" t="s">
        <v>22</v>
      </c>
      <c r="B7" t="s">
        <v>23</v>
      </c>
      <c r="C7" t="s">
        <v>26</v>
      </c>
      <c r="E7" t="s">
        <v>22</v>
      </c>
      <c r="F7" t="s">
        <v>23</v>
      </c>
      <c r="G7" t="s">
        <v>26</v>
      </c>
      <c r="I7" t="s">
        <v>22</v>
      </c>
      <c r="J7" t="s">
        <v>23</v>
      </c>
      <c r="K7" t="s">
        <v>26</v>
      </c>
      <c r="M7" t="s">
        <v>22</v>
      </c>
      <c r="N7" t="s">
        <v>23</v>
      </c>
      <c r="O7" t="s">
        <v>26</v>
      </c>
    </row>
    <row r="9" spans="1:15" x14ac:dyDescent="0.25">
      <c r="A9" s="4">
        <v>0</v>
      </c>
      <c r="B9" s="4">
        <v>67.8</v>
      </c>
      <c r="C9" s="4">
        <v>3.95</v>
      </c>
      <c r="E9" s="4">
        <v>0</v>
      </c>
      <c r="F9" s="4">
        <v>65</v>
      </c>
      <c r="G9" s="4">
        <v>0.432</v>
      </c>
      <c r="I9" s="4">
        <v>0</v>
      </c>
      <c r="J9" s="4">
        <v>60.8</v>
      </c>
      <c r="K9" s="4">
        <v>0.31</v>
      </c>
      <c r="M9" s="4">
        <v>0</v>
      </c>
      <c r="N9" s="4">
        <v>72.3</v>
      </c>
      <c r="O9" s="4">
        <v>1.73</v>
      </c>
    </row>
    <row r="10" spans="1:15" x14ac:dyDescent="0.25">
      <c r="A10" s="4">
        <v>0</v>
      </c>
      <c r="B10" s="4">
        <v>65.5</v>
      </c>
      <c r="C10" s="4">
        <v>0.41399999999999998</v>
      </c>
      <c r="E10" s="4">
        <v>0</v>
      </c>
      <c r="F10" s="4">
        <v>70.3</v>
      </c>
      <c r="G10" s="4">
        <v>0.76600000000000001</v>
      </c>
      <c r="I10" s="4">
        <v>0</v>
      </c>
      <c r="J10" s="4">
        <v>65.2</v>
      </c>
      <c r="K10" s="4">
        <v>0.41799999999999998</v>
      </c>
      <c r="M10" s="4">
        <v>0</v>
      </c>
      <c r="N10" s="4">
        <v>76.3</v>
      </c>
      <c r="O10" s="4">
        <v>0.51200000000000001</v>
      </c>
    </row>
    <row r="11" spans="1:15" x14ac:dyDescent="0.25">
      <c r="A11" s="4">
        <v>0</v>
      </c>
      <c r="B11" s="4">
        <v>64.3</v>
      </c>
      <c r="C11" s="4">
        <v>2.4700000000000002</v>
      </c>
      <c r="E11" s="4">
        <v>0</v>
      </c>
      <c r="F11" s="4">
        <v>74.099999999999994</v>
      </c>
      <c r="G11" s="4">
        <v>0.50800000000000001</v>
      </c>
      <c r="I11" s="4">
        <v>0</v>
      </c>
      <c r="J11" s="4">
        <v>69.900000000000006</v>
      </c>
      <c r="K11" s="4">
        <v>0.20499999999999999</v>
      </c>
      <c r="M11" s="4">
        <v>0</v>
      </c>
      <c r="N11" s="4">
        <v>73</v>
      </c>
      <c r="O11" s="4">
        <v>1.39</v>
      </c>
    </row>
    <row r="12" spans="1:15" x14ac:dyDescent="0.25">
      <c r="A12" s="4">
        <v>3</v>
      </c>
      <c r="B12" s="4">
        <v>61.7</v>
      </c>
      <c r="C12" s="4">
        <v>2.58</v>
      </c>
      <c r="E12" s="4">
        <v>0.6</v>
      </c>
      <c r="F12" s="4">
        <v>58.1</v>
      </c>
      <c r="G12" s="4">
        <v>0.94899999999999995</v>
      </c>
      <c r="I12" s="4">
        <v>0</v>
      </c>
      <c r="J12" s="4">
        <v>75.8</v>
      </c>
      <c r="K12" s="4">
        <v>0.69199999999999995</v>
      </c>
      <c r="M12" s="4">
        <v>0</v>
      </c>
      <c r="N12" s="4">
        <v>74.099999999999994</v>
      </c>
      <c r="O12" s="4">
        <v>0.64900000000000002</v>
      </c>
    </row>
    <row r="13" spans="1:15" x14ac:dyDescent="0.25">
      <c r="A13" s="4">
        <v>3.5</v>
      </c>
      <c r="B13" s="4">
        <v>57.8</v>
      </c>
      <c r="C13" s="4">
        <v>2.85</v>
      </c>
      <c r="E13" s="4">
        <v>0.9</v>
      </c>
      <c r="F13" s="4">
        <v>71</v>
      </c>
      <c r="G13" s="4">
        <v>0.61299999999999999</v>
      </c>
      <c r="I13" s="4">
        <v>1.25</v>
      </c>
      <c r="J13" s="4">
        <v>55.2</v>
      </c>
      <c r="K13" s="4">
        <v>2.64</v>
      </c>
      <c r="M13" s="4">
        <v>0</v>
      </c>
      <c r="N13" s="4">
        <v>72.900000000000006</v>
      </c>
      <c r="O13" s="4">
        <v>0.53700000000000003</v>
      </c>
    </row>
    <row r="14" spans="1:15" x14ac:dyDescent="0.25">
      <c r="A14" s="4">
        <v>4</v>
      </c>
      <c r="B14" s="4">
        <v>53.8</v>
      </c>
      <c r="C14" s="4">
        <v>5.9</v>
      </c>
      <c r="E14" s="4">
        <v>1</v>
      </c>
      <c r="F14" s="4">
        <v>64.400000000000006</v>
      </c>
      <c r="G14" s="4">
        <v>0.496</v>
      </c>
      <c r="I14" s="4">
        <v>1.5</v>
      </c>
      <c r="J14" s="4">
        <v>52.6</v>
      </c>
      <c r="K14" s="4">
        <v>1.73</v>
      </c>
      <c r="M14" s="4">
        <v>0.8</v>
      </c>
      <c r="N14" s="4">
        <v>62.3</v>
      </c>
      <c r="O14" s="4">
        <v>1.27</v>
      </c>
    </row>
    <row r="15" spans="1:15" x14ac:dyDescent="0.25">
      <c r="A15" s="4">
        <v>5</v>
      </c>
      <c r="B15" s="4">
        <v>56.1</v>
      </c>
      <c r="C15" s="4">
        <v>4.49</v>
      </c>
      <c r="E15" s="4">
        <v>1.3</v>
      </c>
      <c r="F15" s="4">
        <v>47</v>
      </c>
      <c r="G15" s="4">
        <v>2.82</v>
      </c>
      <c r="I15" s="4">
        <v>1.75</v>
      </c>
      <c r="J15" s="4">
        <v>38.9</v>
      </c>
      <c r="K15" s="4">
        <v>3.47</v>
      </c>
      <c r="M15" s="4">
        <v>0.8</v>
      </c>
      <c r="N15" s="4">
        <v>60.3</v>
      </c>
      <c r="O15" s="4">
        <v>2.2599999999999998</v>
      </c>
    </row>
    <row r="16" spans="1:15" x14ac:dyDescent="0.25">
      <c r="A16" s="4">
        <v>6.5</v>
      </c>
      <c r="B16" s="4">
        <v>53.1</v>
      </c>
      <c r="C16" s="4">
        <v>4.1399999999999997</v>
      </c>
      <c r="E16" s="4">
        <v>1.5</v>
      </c>
      <c r="F16" s="4">
        <v>55.1</v>
      </c>
      <c r="G16" s="4">
        <v>1.58</v>
      </c>
      <c r="I16" s="4">
        <v>2.5</v>
      </c>
      <c r="J16" s="4">
        <v>47.7</v>
      </c>
      <c r="K16" s="4">
        <v>2.38</v>
      </c>
      <c r="M16" s="4">
        <v>0.8</v>
      </c>
      <c r="N16" s="4">
        <v>52.3</v>
      </c>
      <c r="O16" s="4">
        <v>3.75</v>
      </c>
    </row>
    <row r="17" spans="1:15" x14ac:dyDescent="0.25">
      <c r="A17" s="4">
        <v>8</v>
      </c>
      <c r="B17" s="4">
        <v>47.2</v>
      </c>
      <c r="C17" s="4">
        <v>3.73</v>
      </c>
      <c r="E17" s="4">
        <v>2.1</v>
      </c>
      <c r="F17" s="4">
        <v>56.5</v>
      </c>
      <c r="G17" s="4">
        <v>2.76</v>
      </c>
      <c r="I17" s="4">
        <v>3</v>
      </c>
      <c r="J17" s="4">
        <v>32.200000000000003</v>
      </c>
      <c r="K17" s="4">
        <v>1.1499999999999999</v>
      </c>
      <c r="M17" s="4">
        <v>0.8</v>
      </c>
      <c r="N17" s="4">
        <v>57.4</v>
      </c>
      <c r="O17" s="4">
        <v>3.4</v>
      </c>
    </row>
    <row r="18" spans="1:15" x14ac:dyDescent="0.25">
      <c r="A18" s="4">
        <v>9</v>
      </c>
      <c r="B18" s="4">
        <v>37.200000000000003</v>
      </c>
      <c r="C18" s="4">
        <v>6.25</v>
      </c>
      <c r="E18" s="4">
        <v>2.6</v>
      </c>
      <c r="F18" s="4">
        <v>35</v>
      </c>
      <c r="G18" s="4">
        <v>4.1100000000000003</v>
      </c>
      <c r="I18" s="4">
        <v>3</v>
      </c>
      <c r="J18" s="4">
        <v>45.2</v>
      </c>
      <c r="K18" s="4">
        <v>2.99</v>
      </c>
      <c r="M18" s="4">
        <v>1.4</v>
      </c>
      <c r="N18" s="4">
        <v>51.9</v>
      </c>
      <c r="O18" s="4">
        <v>0.74399999999999999</v>
      </c>
    </row>
    <row r="19" spans="1:15" x14ac:dyDescent="0.25">
      <c r="A19" s="4">
        <v>10.5</v>
      </c>
      <c r="B19" s="4">
        <v>45.9</v>
      </c>
      <c r="C19" s="4">
        <v>6.55</v>
      </c>
      <c r="E19" s="4">
        <v>3</v>
      </c>
      <c r="F19" s="4">
        <v>46.7</v>
      </c>
      <c r="G19" s="4">
        <v>2.33</v>
      </c>
      <c r="I19" s="4">
        <v>4.5</v>
      </c>
      <c r="J19" s="4">
        <v>25.3</v>
      </c>
      <c r="K19" s="4">
        <v>3.89</v>
      </c>
      <c r="M19" s="4">
        <v>2.1</v>
      </c>
      <c r="N19" s="4">
        <v>42.3</v>
      </c>
      <c r="O19" s="4">
        <v>2.93</v>
      </c>
    </row>
    <row r="20" spans="1:15" x14ac:dyDescent="0.25">
      <c r="A20" s="4">
        <v>12</v>
      </c>
      <c r="B20" s="4">
        <v>34.6</v>
      </c>
      <c r="C20" s="4">
        <v>3.57</v>
      </c>
      <c r="E20" s="4">
        <v>3.75</v>
      </c>
      <c r="F20" s="4">
        <v>33.1</v>
      </c>
      <c r="G20" s="4">
        <v>1.76</v>
      </c>
      <c r="I20" s="4">
        <v>5</v>
      </c>
      <c r="J20" s="4">
        <v>28.5</v>
      </c>
      <c r="K20" s="4">
        <v>2.36</v>
      </c>
      <c r="M20" s="4">
        <v>2.1</v>
      </c>
      <c r="N20" s="4">
        <v>41.1</v>
      </c>
      <c r="O20" s="4">
        <v>2.4900000000000002</v>
      </c>
    </row>
    <row r="21" spans="1:15" x14ac:dyDescent="0.25">
      <c r="E21" s="4">
        <v>4.5</v>
      </c>
      <c r="F21" s="4">
        <v>36.5</v>
      </c>
      <c r="G21" s="4">
        <v>2.11</v>
      </c>
      <c r="I21" s="4">
        <v>6</v>
      </c>
      <c r="J21" s="4">
        <v>25.6</v>
      </c>
      <c r="K21" s="4">
        <v>2.59</v>
      </c>
      <c r="M21" s="4">
        <v>2.1</v>
      </c>
      <c r="N21" s="4">
        <v>32</v>
      </c>
      <c r="O21" s="4">
        <v>1.0900000000000001</v>
      </c>
    </row>
    <row r="22" spans="1:15" x14ac:dyDescent="0.25">
      <c r="E22" s="4">
        <v>5</v>
      </c>
      <c r="F22" s="4">
        <v>37.299999999999997</v>
      </c>
      <c r="G22" s="4">
        <v>4.2</v>
      </c>
      <c r="I22" s="4">
        <v>6</v>
      </c>
      <c r="J22" s="4">
        <v>25.8</v>
      </c>
      <c r="K22" s="4">
        <v>1.75</v>
      </c>
      <c r="M22" s="4">
        <v>2.1</v>
      </c>
      <c r="N22" s="4">
        <v>28.4</v>
      </c>
      <c r="O22" s="4">
        <v>1.66</v>
      </c>
    </row>
    <row r="23" spans="1:15" x14ac:dyDescent="0.25">
      <c r="E23" s="4">
        <v>6</v>
      </c>
      <c r="F23" s="4">
        <v>30.3</v>
      </c>
      <c r="G23" s="4">
        <v>2.63</v>
      </c>
      <c r="I23" s="4">
        <v>7</v>
      </c>
      <c r="J23" s="4">
        <v>29.4</v>
      </c>
      <c r="K23" s="4">
        <v>3.38</v>
      </c>
      <c r="M23" s="4">
        <v>2.8</v>
      </c>
      <c r="N23" s="4">
        <v>31.8</v>
      </c>
      <c r="O23" s="4">
        <v>2.74</v>
      </c>
    </row>
    <row r="24" spans="1:15" x14ac:dyDescent="0.25">
      <c r="E24" s="4">
        <v>7</v>
      </c>
      <c r="F24" s="4">
        <v>32.6</v>
      </c>
      <c r="G24" s="4">
        <v>0.81299999999999994</v>
      </c>
      <c r="I24" s="4">
        <v>7.5</v>
      </c>
      <c r="J24" s="4">
        <v>30.5</v>
      </c>
      <c r="K24" s="4">
        <v>1.84</v>
      </c>
      <c r="M24" s="4">
        <v>3.4</v>
      </c>
      <c r="N24" s="4">
        <v>19.8</v>
      </c>
      <c r="O24" s="4">
        <v>3.08</v>
      </c>
    </row>
    <row r="25" spans="1:15" x14ac:dyDescent="0.25">
      <c r="E25" s="4">
        <v>7.5</v>
      </c>
      <c r="F25" s="4">
        <v>30.5</v>
      </c>
      <c r="G25" s="4">
        <v>4.66</v>
      </c>
      <c r="I25" s="4">
        <v>8</v>
      </c>
      <c r="J25" s="4">
        <v>17.5</v>
      </c>
      <c r="K25" s="4">
        <v>1.92</v>
      </c>
      <c r="M25" s="4">
        <v>3.4</v>
      </c>
      <c r="N25" s="4">
        <v>13.6</v>
      </c>
      <c r="O25" s="4">
        <v>0.95299999999999996</v>
      </c>
    </row>
    <row r="26" spans="1:15" x14ac:dyDescent="0.25">
      <c r="E26" s="4">
        <v>10</v>
      </c>
      <c r="F26" s="4">
        <v>17.8</v>
      </c>
      <c r="G26" s="4">
        <v>1.57</v>
      </c>
      <c r="I26" s="4">
        <v>9</v>
      </c>
      <c r="J26" s="4">
        <v>18</v>
      </c>
      <c r="K26" s="4">
        <v>1.5</v>
      </c>
      <c r="M26" s="4">
        <v>3.4</v>
      </c>
      <c r="N26" s="4">
        <v>23.6</v>
      </c>
      <c r="O26" s="4">
        <v>1.51</v>
      </c>
    </row>
    <row r="27" spans="1:15" x14ac:dyDescent="0.25">
      <c r="E27" s="4">
        <v>11</v>
      </c>
      <c r="F27" s="4">
        <v>14.8</v>
      </c>
      <c r="G27" s="4">
        <v>0.67500000000000004</v>
      </c>
      <c r="I27" s="4">
        <v>10</v>
      </c>
      <c r="J27" s="4">
        <v>9.81</v>
      </c>
      <c r="K27" s="4">
        <v>0.61199999999999999</v>
      </c>
      <c r="M27" s="4">
        <v>4</v>
      </c>
      <c r="N27" s="4">
        <v>23.4</v>
      </c>
      <c r="O27" s="4">
        <v>0.91500000000000004</v>
      </c>
    </row>
    <row r="28" spans="1:15" x14ac:dyDescent="0.25">
      <c r="I28" s="4">
        <v>10.5</v>
      </c>
      <c r="J28" s="4">
        <v>13.2</v>
      </c>
      <c r="K28" s="4">
        <v>0.47199999999999998</v>
      </c>
      <c r="M28" s="4">
        <v>5</v>
      </c>
      <c r="N28" s="4">
        <v>18.3</v>
      </c>
      <c r="O28" s="4">
        <v>1.2</v>
      </c>
    </row>
    <row r="29" spans="1:15" x14ac:dyDescent="0.25">
      <c r="I29" s="4">
        <v>11</v>
      </c>
      <c r="J29" s="4">
        <v>8.7899999999999991</v>
      </c>
      <c r="K29" s="4">
        <v>2.5</v>
      </c>
      <c r="M29" s="4">
        <v>5</v>
      </c>
      <c r="N29" s="4">
        <v>29.4</v>
      </c>
      <c r="O29" s="4">
        <v>1.25</v>
      </c>
    </row>
    <row r="30" spans="1:15" x14ac:dyDescent="0.25">
      <c r="I30" s="4">
        <v>12</v>
      </c>
      <c r="J30" s="4">
        <v>12.3</v>
      </c>
      <c r="K30" s="4">
        <v>0.84799999999999998</v>
      </c>
      <c r="M30" s="4">
        <v>5</v>
      </c>
      <c r="N30" s="4">
        <v>21.2</v>
      </c>
      <c r="O30" s="4">
        <v>1.81</v>
      </c>
    </row>
    <row r="31" spans="1:15" x14ac:dyDescent="0.25">
      <c r="M31" s="4">
        <v>5</v>
      </c>
      <c r="N31" s="4">
        <v>26.5</v>
      </c>
      <c r="O31" s="4">
        <v>1.57</v>
      </c>
    </row>
    <row r="32" spans="1:15" x14ac:dyDescent="0.25">
      <c r="M32" s="4">
        <v>6</v>
      </c>
      <c r="N32" s="4">
        <v>8.44</v>
      </c>
      <c r="O32" s="4">
        <v>1.01</v>
      </c>
    </row>
    <row r="33" spans="13:15" x14ac:dyDescent="0.25">
      <c r="M33" s="4">
        <v>7</v>
      </c>
      <c r="N33" s="4">
        <v>23</v>
      </c>
      <c r="O33" s="4">
        <v>0.29199999999999998</v>
      </c>
    </row>
    <row r="34" spans="13:15" x14ac:dyDescent="0.25">
      <c r="M34" s="4">
        <v>7</v>
      </c>
      <c r="N34" s="4">
        <v>12.7</v>
      </c>
      <c r="O34" s="4">
        <v>1.36</v>
      </c>
    </row>
    <row r="35" spans="13:15" x14ac:dyDescent="0.25">
      <c r="M35" s="4">
        <v>7</v>
      </c>
      <c r="N35" s="4">
        <v>9.1999999999999993</v>
      </c>
      <c r="O35" s="4">
        <v>0.54200000000000004</v>
      </c>
    </row>
    <row r="36" spans="13:15" x14ac:dyDescent="0.25">
      <c r="M36" s="4">
        <v>7</v>
      </c>
      <c r="N36" s="4">
        <v>13.3</v>
      </c>
      <c r="O36" s="4">
        <v>0.40300000000000002</v>
      </c>
    </row>
    <row r="37" spans="13:15" x14ac:dyDescent="0.25">
      <c r="M37" s="4">
        <v>8</v>
      </c>
      <c r="N37" s="4">
        <v>11.4</v>
      </c>
      <c r="O37" s="4">
        <v>1.43</v>
      </c>
    </row>
    <row r="38" spans="13:15" x14ac:dyDescent="0.25">
      <c r="M38" s="4">
        <v>9</v>
      </c>
      <c r="N38" s="4">
        <v>7.45</v>
      </c>
      <c r="O38" s="4">
        <v>0.125</v>
      </c>
    </row>
    <row r="39" spans="13:15" x14ac:dyDescent="0.25">
      <c r="M39" s="4">
        <v>9</v>
      </c>
      <c r="N39" s="4">
        <v>9.3699999999999992</v>
      </c>
      <c r="O39" s="4">
        <v>0.88100000000000001</v>
      </c>
    </row>
    <row r="40" spans="13:15" x14ac:dyDescent="0.25">
      <c r="M40" s="4">
        <v>9</v>
      </c>
      <c r="N40" s="4">
        <v>8.4700000000000006</v>
      </c>
      <c r="O40" s="4">
        <v>1.39</v>
      </c>
    </row>
    <row r="41" spans="13:15" x14ac:dyDescent="0.25">
      <c r="M41" s="4">
        <v>9</v>
      </c>
      <c r="N41" s="4">
        <v>13.9</v>
      </c>
      <c r="O41" s="4">
        <v>1.08</v>
      </c>
    </row>
    <row r="42" spans="13:15" x14ac:dyDescent="0.25">
      <c r="M42" s="4">
        <v>10</v>
      </c>
      <c r="N42" s="4">
        <v>7.37</v>
      </c>
      <c r="O42" s="4">
        <v>0.66700000000000004</v>
      </c>
    </row>
    <row r="43" spans="13:15" x14ac:dyDescent="0.25">
      <c r="M43" s="4">
        <v>12</v>
      </c>
      <c r="N43" s="4">
        <v>11.4</v>
      </c>
      <c r="O43" s="4">
        <v>1.49</v>
      </c>
    </row>
    <row r="44" spans="13:15" x14ac:dyDescent="0.25">
      <c r="M44" s="4">
        <v>12</v>
      </c>
      <c r="N44" s="4">
        <v>8.36</v>
      </c>
      <c r="O44" s="4">
        <v>0.80800000000000005</v>
      </c>
    </row>
    <row r="45" spans="13:15" x14ac:dyDescent="0.25">
      <c r="M45" s="4">
        <v>12</v>
      </c>
      <c r="N45" s="4">
        <v>14</v>
      </c>
      <c r="O45" s="4">
        <v>0.25600000000000001</v>
      </c>
    </row>
  </sheetData>
  <mergeCells count="4">
    <mergeCell ref="A5:C5"/>
    <mergeCell ref="E5:G5"/>
    <mergeCell ref="I5:K5"/>
    <mergeCell ref="M5:O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A9" sqref="A9:B27"/>
    </sheetView>
  </sheetViews>
  <sheetFormatPr baseColWidth="10" defaultColWidth="9.140625" defaultRowHeight="15" x14ac:dyDescent="0.25"/>
  <cols>
    <col min="1" max="1" width="14" customWidth="1"/>
    <col min="2" max="2" width="11.7109375" customWidth="1"/>
  </cols>
  <sheetData>
    <row r="1" spans="1:2" x14ac:dyDescent="0.25">
      <c r="A1" s="1" t="s">
        <v>4</v>
      </c>
    </row>
    <row r="5" spans="1:2" ht="15.75" thickBot="1" x14ac:dyDescent="0.3">
      <c r="A5" s="9" t="s">
        <v>11</v>
      </c>
      <c r="B5" s="10"/>
    </row>
    <row r="7" spans="1:2" x14ac:dyDescent="0.25">
      <c r="A7" t="s">
        <v>9</v>
      </c>
      <c r="B7" t="s">
        <v>10</v>
      </c>
    </row>
    <row r="9" spans="1:2" x14ac:dyDescent="0.25">
      <c r="A9" s="5">
        <v>0.128</v>
      </c>
      <c r="B9" s="5">
        <v>0.01</v>
      </c>
    </row>
    <row r="10" spans="1:2" x14ac:dyDescent="0.25">
      <c r="A10" s="5">
        <v>0.14599999999999999</v>
      </c>
      <c r="B10" s="5">
        <v>0.02</v>
      </c>
    </row>
    <row r="11" spans="1:2" x14ac:dyDescent="0.25">
      <c r="A11" s="5">
        <v>0.16400000000000001</v>
      </c>
      <c r="B11" s="5">
        <v>4.5999999999999999E-2</v>
      </c>
    </row>
    <row r="12" spans="1:2" x14ac:dyDescent="0.25">
      <c r="A12" s="5">
        <v>0.182</v>
      </c>
      <c r="B12" s="5">
        <v>8.7999999999999995E-2</v>
      </c>
    </row>
    <row r="13" spans="1:2" x14ac:dyDescent="0.25">
      <c r="A13" s="5">
        <v>0.2</v>
      </c>
      <c r="B13" s="5">
        <v>0.13800000000000001</v>
      </c>
    </row>
    <row r="14" spans="1:2" x14ac:dyDescent="0.25">
      <c r="A14" s="5">
        <v>0.218</v>
      </c>
      <c r="B14" s="5">
        <v>0.188</v>
      </c>
    </row>
    <row r="15" spans="1:2" x14ac:dyDescent="0.25">
      <c r="A15" s="5">
        <v>0.23599999999999999</v>
      </c>
      <c r="B15" s="5">
        <v>0.192</v>
      </c>
    </row>
    <row r="16" spans="1:2" x14ac:dyDescent="0.25">
      <c r="A16" s="5">
        <v>0.254</v>
      </c>
      <c r="B16" s="5">
        <v>0.154</v>
      </c>
    </row>
    <row r="17" spans="1:2" x14ac:dyDescent="0.25">
      <c r="A17" s="5">
        <v>0.27200000000000002</v>
      </c>
      <c r="B17" s="5">
        <v>7.9000000000000001E-2</v>
      </c>
    </row>
    <row r="18" spans="1:2" x14ac:dyDescent="0.25">
      <c r="A18" s="5">
        <v>0.28999999999999998</v>
      </c>
      <c r="B18" s="5">
        <v>4.7E-2</v>
      </c>
    </row>
    <row r="19" spans="1:2" x14ac:dyDescent="0.25">
      <c r="A19" s="5">
        <v>0.308</v>
      </c>
      <c r="B19" s="5">
        <v>2.1000000000000001E-2</v>
      </c>
    </row>
    <row r="20" spans="1:2" x14ac:dyDescent="0.25">
      <c r="A20" s="5">
        <v>0.32600000000000001</v>
      </c>
      <c r="B20" s="5">
        <v>8.0000000000000002E-3</v>
      </c>
    </row>
    <row r="21" spans="1:2" x14ac:dyDescent="0.25">
      <c r="A21" s="5">
        <v>0.34399999999999997</v>
      </c>
      <c r="B21" s="5">
        <v>3.0000000000000001E-3</v>
      </c>
    </row>
    <row r="22" spans="1:2" x14ac:dyDescent="0.25">
      <c r="A22" s="5">
        <v>0.36199999999999999</v>
      </c>
      <c r="B22" s="5">
        <v>2E-3</v>
      </c>
    </row>
    <row r="23" spans="1:2" x14ac:dyDescent="0.25">
      <c r="A23" s="5">
        <v>0.38</v>
      </c>
      <c r="B23" s="5">
        <v>0</v>
      </c>
    </row>
    <row r="24" spans="1:2" x14ac:dyDescent="0.25">
      <c r="A24" s="5">
        <v>0.39800000000000002</v>
      </c>
      <c r="B24" s="5">
        <v>0</v>
      </c>
    </row>
    <row r="25" spans="1:2" x14ac:dyDescent="0.25">
      <c r="A25" s="5">
        <v>0.41599999999999998</v>
      </c>
      <c r="B25" s="5">
        <v>0</v>
      </c>
    </row>
    <row r="26" spans="1:2" x14ac:dyDescent="0.25">
      <c r="A26" s="5">
        <v>0.434</v>
      </c>
      <c r="B26" s="5">
        <v>0</v>
      </c>
    </row>
    <row r="27" spans="1:2" x14ac:dyDescent="0.25">
      <c r="A27" s="5">
        <v>0.45200000000000001</v>
      </c>
      <c r="B27" s="5">
        <v>0</v>
      </c>
    </row>
  </sheetData>
  <mergeCells count="1">
    <mergeCell ref="A5:B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topLeftCell="A16" workbookViewId="0">
      <selection activeCell="B17" sqref="B17"/>
    </sheetView>
  </sheetViews>
  <sheetFormatPr baseColWidth="10" defaultColWidth="9.140625" defaultRowHeight="15" x14ac:dyDescent="0.25"/>
  <cols>
    <col min="1" max="1" width="14" customWidth="1"/>
    <col min="2" max="2" width="11.7109375" customWidth="1"/>
  </cols>
  <sheetData>
    <row r="1" spans="1:2" x14ac:dyDescent="0.25">
      <c r="A1" s="1" t="s">
        <v>8</v>
      </c>
    </row>
    <row r="5" spans="1:2" ht="15.75" thickBot="1" x14ac:dyDescent="0.3">
      <c r="A5" s="9" t="s">
        <v>11</v>
      </c>
      <c r="B5" s="10"/>
    </row>
    <row r="7" spans="1:2" ht="17.25" x14ac:dyDescent="0.25">
      <c r="A7" t="s">
        <v>15</v>
      </c>
      <c r="B7" t="s">
        <v>17</v>
      </c>
    </row>
    <row r="9" spans="1:2" x14ac:dyDescent="0.25">
      <c r="A9" s="4">
        <v>0.4</v>
      </c>
      <c r="B9" s="8">
        <v>0.711395</v>
      </c>
    </row>
    <row r="10" spans="1:2" x14ac:dyDescent="0.25">
      <c r="A10" s="4">
        <v>1.5</v>
      </c>
      <c r="B10" s="8">
        <v>1.096122</v>
      </c>
    </row>
    <row r="11" spans="1:2" x14ac:dyDescent="0.25">
      <c r="A11" s="4">
        <v>1.75</v>
      </c>
      <c r="B11" s="8">
        <v>1.6053059999999999</v>
      </c>
    </row>
    <row r="12" spans="1:2" x14ac:dyDescent="0.25">
      <c r="A12" s="4">
        <v>1.9</v>
      </c>
      <c r="B12" s="8">
        <v>1.470801</v>
      </c>
    </row>
    <row r="13" spans="1:2" x14ac:dyDescent="0.25">
      <c r="A13" s="4">
        <v>2.5</v>
      </c>
      <c r="B13" s="8">
        <v>2.1359759999999999</v>
      </c>
    </row>
    <row r="14" spans="1:2" x14ac:dyDescent="0.25">
      <c r="A14" s="4">
        <v>3</v>
      </c>
      <c r="B14" s="8">
        <v>2.730016</v>
      </c>
    </row>
    <row r="15" spans="1:2" x14ac:dyDescent="0.25">
      <c r="A15" s="4">
        <v>4</v>
      </c>
      <c r="B15" s="8">
        <v>3.28199</v>
      </c>
    </row>
    <row r="16" spans="1:2" x14ac:dyDescent="0.25">
      <c r="A16" s="4">
        <v>5</v>
      </c>
      <c r="B16" s="8">
        <v>3.571037</v>
      </c>
    </row>
    <row r="17" spans="1:2" x14ac:dyDescent="0.25">
      <c r="A17" s="4">
        <v>6</v>
      </c>
      <c r="B17" s="8">
        <v>4.7567440000000003</v>
      </c>
    </row>
    <row r="18" spans="1:2" x14ac:dyDescent="0.25">
      <c r="A18" s="4">
        <v>8</v>
      </c>
      <c r="B18" s="8">
        <v>4.4957739999999999</v>
      </c>
    </row>
    <row r="19" spans="1:2" x14ac:dyDescent="0.25">
      <c r="A19" s="4">
        <v>9.5</v>
      </c>
      <c r="B19" s="8">
        <v>4.7320789999999997</v>
      </c>
    </row>
    <row r="20" spans="1:2" x14ac:dyDescent="0.25">
      <c r="A20" s="4">
        <v>11</v>
      </c>
      <c r="B20" s="8">
        <v>6.1429260000000001</v>
      </c>
    </row>
    <row r="21" spans="1:2" x14ac:dyDescent="0.25">
      <c r="A21" s="4">
        <v>14</v>
      </c>
      <c r="B21" s="8">
        <v>5.5660439999999998</v>
      </c>
    </row>
    <row r="22" spans="1:2" x14ac:dyDescent="0.25">
      <c r="A22" s="4">
        <v>16</v>
      </c>
      <c r="B22" s="8">
        <v>6.2308209999999997</v>
      </c>
    </row>
    <row r="23" spans="1:2" x14ac:dyDescent="0.25">
      <c r="A23" s="4">
        <v>18</v>
      </c>
      <c r="B23" s="8">
        <v>6.846025</v>
      </c>
    </row>
    <row r="24" spans="1:2" x14ac:dyDescent="0.25">
      <c r="A24" s="4">
        <v>22</v>
      </c>
      <c r="B24" s="8">
        <v>6.5365840000000004</v>
      </c>
    </row>
    <row r="25" spans="1:2" x14ac:dyDescent="0.25">
      <c r="A25" s="4">
        <v>25</v>
      </c>
      <c r="B25" s="8">
        <v>6.8708410000000004</v>
      </c>
    </row>
    <row r="26" spans="1:2" x14ac:dyDescent="0.25">
      <c r="A26" s="4">
        <v>27</v>
      </c>
      <c r="B26" s="8">
        <v>8.1020970000000005</v>
      </c>
    </row>
    <row r="27" spans="1:2" x14ac:dyDescent="0.25">
      <c r="A27" s="4">
        <v>32</v>
      </c>
      <c r="B27" s="8">
        <v>6.9841519999999999</v>
      </c>
    </row>
    <row r="28" spans="1:2" x14ac:dyDescent="0.25">
      <c r="A28" s="4">
        <v>35.5</v>
      </c>
      <c r="B28" s="8">
        <v>7.4401060000000001</v>
      </c>
    </row>
    <row r="29" spans="1:2" x14ac:dyDescent="0.25">
      <c r="A29" s="4">
        <v>39</v>
      </c>
      <c r="B29" s="8">
        <v>8.5624889999999994</v>
      </c>
    </row>
    <row r="30" spans="1:2" x14ac:dyDescent="0.25">
      <c r="A30" s="4">
        <v>46</v>
      </c>
      <c r="B30" s="8">
        <v>8.2757740000000002</v>
      </c>
    </row>
    <row r="31" spans="1:2" x14ac:dyDescent="0.25">
      <c r="A31" s="4">
        <v>48</v>
      </c>
      <c r="B31" s="8">
        <v>7.6974</v>
      </c>
    </row>
    <row r="32" spans="1:2" x14ac:dyDescent="0.25">
      <c r="A32" s="4">
        <v>51</v>
      </c>
      <c r="B32" s="8">
        <v>8.722626</v>
      </c>
    </row>
    <row r="33" spans="1:2" x14ac:dyDescent="0.25">
      <c r="A33" s="4">
        <v>56.5</v>
      </c>
      <c r="B33" s="8">
        <v>7.2298280000000004</v>
      </c>
    </row>
    <row r="34" spans="1:2" x14ac:dyDescent="0.25">
      <c r="A34" s="4">
        <v>61</v>
      </c>
      <c r="B34" s="8">
        <v>7.7231300000000003</v>
      </c>
    </row>
    <row r="35" spans="1:2" x14ac:dyDescent="0.25">
      <c r="A35" s="4">
        <v>65</v>
      </c>
      <c r="B35" s="8">
        <v>8.5800040000000006</v>
      </c>
    </row>
    <row r="36" spans="1:2" x14ac:dyDescent="0.25">
      <c r="A36" s="4">
        <v>72</v>
      </c>
      <c r="B36" s="8">
        <v>7.8003179999999999</v>
      </c>
    </row>
    <row r="37" spans="1:2" x14ac:dyDescent="0.25">
      <c r="A37" s="4">
        <v>80</v>
      </c>
      <c r="B37" s="8">
        <v>8.4273740000000004</v>
      </c>
    </row>
    <row r="38" spans="1:2" x14ac:dyDescent="0.25">
      <c r="A38" s="4">
        <v>85</v>
      </c>
      <c r="B38" s="8">
        <v>7.9643439999999996</v>
      </c>
    </row>
  </sheetData>
  <mergeCells count="1">
    <mergeCell ref="A5:B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workbookViewId="0">
      <selection activeCell="A7" sqref="A7:A9"/>
    </sheetView>
  </sheetViews>
  <sheetFormatPr baseColWidth="10" defaultColWidth="9.140625" defaultRowHeight="15" x14ac:dyDescent="0.25"/>
  <cols>
    <col min="1" max="1" width="27.7109375" customWidth="1"/>
    <col min="2" max="2" width="21.7109375" customWidth="1"/>
  </cols>
  <sheetData>
    <row r="1" spans="1:1" x14ac:dyDescent="0.25">
      <c r="A1" s="1" t="s">
        <v>7</v>
      </c>
    </row>
    <row r="5" spans="1:1" ht="15.75" thickBot="1" x14ac:dyDescent="0.3">
      <c r="A5" s="2" t="s">
        <v>24</v>
      </c>
    </row>
    <row r="7" spans="1:1" x14ac:dyDescent="0.25">
      <c r="A7" s="4">
        <v>9.26</v>
      </c>
    </row>
    <row r="8" spans="1:1" x14ac:dyDescent="0.25">
      <c r="A8" s="8">
        <v>10.9</v>
      </c>
    </row>
    <row r="9" spans="1:1" x14ac:dyDescent="0.25">
      <c r="A9" s="8">
        <v>10.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ure 1b</vt:lpstr>
      <vt:lpstr>Figure 1e</vt:lpstr>
      <vt:lpstr>Figure 5b</vt:lpstr>
      <vt:lpstr>Figure 5c</vt:lpstr>
      <vt:lpstr>Figure 5d</vt:lpstr>
      <vt:lpstr>Figure 5e</vt:lpstr>
      <vt:lpstr>Supp Figure 7a</vt:lpstr>
      <vt:lpstr>Supp Figure 7b</vt:lpstr>
      <vt:lpstr>Supp Figure 7c</vt:lpstr>
      <vt:lpstr>Supp Figure 7d</vt:lpstr>
      <vt:lpstr>Supp Figure 7e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Paganin</cp:lastModifiedBy>
  <dcterms:created xsi:type="dcterms:W3CDTF">2017-11-15T12:34:53Z</dcterms:created>
  <dcterms:modified xsi:type="dcterms:W3CDTF">2019-06-05T09:02:38Z</dcterms:modified>
</cp:coreProperties>
</file>